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definedNames>
    <definedName function="false" hidden="false" name="_xlfn_ANCHORARRAY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81">
  <si>
    <t xml:space="preserve">Case Nr</t>
  </si>
  <si>
    <t xml:space="preserve">Male=2</t>
  </si>
  <si>
    <t xml:space="preserve">Age</t>
  </si>
  <si>
    <t xml:space="preserve">Body weight</t>
  </si>
  <si>
    <t xml:space="preserve">Height</t>
  </si>
  <si>
    <t xml:space="preserve">Blood volume</t>
  </si>
  <si>
    <t xml:space="preserve">(1-Hct)</t>
  </si>
  <si>
    <t xml:space="preserve">Plasma volume</t>
  </si>
  <si>
    <t xml:space="preserve">Ringer=1</t>
  </si>
  <si>
    <t xml:space="preserve">SVV before FC1</t>
  </si>
  <si>
    <t xml:space="preserve">SVV before FC2</t>
  </si>
  <si>
    <t xml:space="preserve">SVV efore FC3</t>
  </si>
  <si>
    <t xml:space="preserve">SV start </t>
  </si>
  <si>
    <t xml:space="preserve">SV end</t>
  </si>
  <si>
    <t xml:space="preserve">SV end </t>
  </si>
  <si>
    <t xml:space="preserve">SV change 1</t>
  </si>
  <si>
    <t xml:space="preserve">SV change 2</t>
  </si>
  <si>
    <t xml:space="preserve">SV chnage 3</t>
  </si>
  <si>
    <t xml:space="preserve">Total SV h</t>
  </si>
  <si>
    <t xml:space="preserve">Group</t>
  </si>
  <si>
    <t xml:space="preserve">% change</t>
  </si>
  <si>
    <t xml:space="preserve">BV start</t>
  </si>
  <si>
    <t xml:space="preserve">BV change</t>
  </si>
  <si>
    <t xml:space="preserve">BV change mL</t>
  </si>
  <si>
    <t xml:space="preserve">BV change 1</t>
  </si>
  <si>
    <t xml:space="preserve">BV change 2</t>
  </si>
  <si>
    <t xml:space="preserve">BV change 3</t>
  </si>
  <si>
    <t xml:space="preserve">BV change 1-3</t>
  </si>
  <si>
    <t xml:space="preserve">SV%/BV% 1</t>
  </si>
  <si>
    <t xml:space="preserve">SV%/BV%</t>
  </si>
  <si>
    <t xml:space="preserve">Preload</t>
  </si>
  <si>
    <t xml:space="preserve">Lithotomy</t>
  </si>
  <si>
    <t xml:space="preserve">U-sp gravity</t>
  </si>
  <si>
    <t xml:space="preserve">U-creatinine</t>
  </si>
  <si>
    <t xml:space="preserve">U-osmolality</t>
  </si>
  <si>
    <t xml:space="preserve">MA awake</t>
  </si>
  <si>
    <t xml:space="preserve">MAP after</t>
  </si>
  <si>
    <t xml:space="preserve">MAP before</t>
  </si>
  <si>
    <t xml:space="preserve">MAP efter</t>
  </si>
  <si>
    <t xml:space="preserve">MAP efter </t>
  </si>
  <si>
    <t xml:space="preserve">DO2 1</t>
  </si>
  <si>
    <t xml:space="preserve">DO2 2</t>
  </si>
  <si>
    <t xml:space="preserve">DO2 3</t>
  </si>
  <si>
    <t xml:space="preserve">DO2 4</t>
  </si>
  <si>
    <t xml:space="preserve">Pmsa 1</t>
  </si>
  <si>
    <t xml:space="preserve">Pmsa 2</t>
  </si>
  <si>
    <t xml:space="preserve">Pmsa 3</t>
  </si>
  <si>
    <t xml:space="preserve">Pmsa 4</t>
  </si>
  <si>
    <t xml:space="preserve">Pmsa 5</t>
  </si>
  <si>
    <t xml:space="preserve">Pmsa chnage</t>
  </si>
  <si>
    <t xml:space="preserve">Pmsa change %</t>
  </si>
  <si>
    <t xml:space="preserve">baseline</t>
  </si>
  <si>
    <t xml:space="preserve">Voluven=2</t>
  </si>
  <si>
    <t xml:space="preserve">Bolus 1</t>
  </si>
  <si>
    <t xml:space="preserve">Bolus 2</t>
  </si>
  <si>
    <t xml:space="preserve">Bolus 3</t>
  </si>
  <si>
    <t xml:space="preserve">SV Bolus 1</t>
  </si>
  <si>
    <t xml:space="preserve">SV bolus 2</t>
  </si>
  <si>
    <t xml:space="preserve">SV bolus 3</t>
  </si>
  <si>
    <t xml:space="preserve">SV bolus 1-3</t>
  </si>
  <si>
    <t xml:space="preserve">(L)</t>
  </si>
  <si>
    <t xml:space="preserve">SV bolus 1</t>
  </si>
  <si>
    <t xml:space="preserve">SV Bolus 2</t>
  </si>
  <si>
    <t xml:space="preserve">1 to 3</t>
  </si>
  <si>
    <t xml:space="preserve">(%)</t>
  </si>
  <si>
    <t xml:space="preserve">induction</t>
  </si>
  <si>
    <t xml:space="preserve">intubation</t>
  </si>
  <si>
    <t xml:space="preserve">1 st bolus</t>
  </si>
  <si>
    <t xml:space="preserve">1st bolus</t>
  </si>
  <si>
    <t xml:space="preserve">2:a bolus</t>
  </si>
  <si>
    <t xml:space="preserve">3:e bolus</t>
  </si>
  <si>
    <t xml:space="preserve">awake</t>
  </si>
  <si>
    <t xml:space="preserve">after 1st</t>
  </si>
  <si>
    <t xml:space="preserve">after 2nd</t>
  </si>
  <si>
    <t xml:space="preserve">after 3rd</t>
  </si>
  <si>
    <t xml:space="preserve">Opt 1</t>
  </si>
  <si>
    <t xml:space="preserve">Opt 2</t>
  </si>
  <si>
    <t xml:space="preserve">Opt 3</t>
  </si>
  <si>
    <t xml:space="preserve">SV/Pmsa 1</t>
  </si>
  <si>
    <t xml:space="preserve">SV/Pmsa 2</t>
  </si>
  <si>
    <t xml:space="preserve">SV/Pmsa 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d\-mmm"/>
    <numFmt numFmtId="166" formatCode="0.00"/>
    <numFmt numFmtId="167" formatCode="0.0000"/>
    <numFmt numFmtId="168" formatCode="General"/>
    <numFmt numFmtId="169" formatCode="0.000"/>
    <numFmt numFmtId="170" formatCode="0.00000"/>
  </numFmts>
  <fonts count="7">
    <font>
      <sz val="9"/>
      <name val="Geneva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2"/>
      <charset val="1"/>
    </font>
    <font>
      <b val="true"/>
      <sz val="9"/>
      <name val="Geneva"/>
      <family val="2"/>
      <charset val="1"/>
    </font>
    <font>
      <b val="true"/>
      <sz val="9"/>
      <color rgb="FF3366FF"/>
      <name val="Geneva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114"/>
  <sheetViews>
    <sheetView showFormulas="false" showGridLines="true" showRowColHeaders="true" showZeros="true" rightToLeft="false" tabSelected="true" showOutlineSymbols="true" defaultGridColor="true" view="normal" topLeftCell="A1" colorId="64" zoomScale="147" zoomScaleNormal="147" zoomScalePageLayoutView="100" workbookViewId="0">
      <pane xSplit="0" ySplit="2" topLeftCell="A3" activePane="bottomLeft" state="frozen"/>
      <selection pane="topLeft" activeCell="A1" activeCellId="0" sqref="A1"/>
      <selection pane="bottomLeft" activeCell="L1" activeCellId="0" sqref="L1"/>
    </sheetView>
  </sheetViews>
  <sheetFormatPr defaultColWidth="11.16015625" defaultRowHeight="13" zeroHeight="false" outlineLevelRow="0" outlineLevelCol="0"/>
  <cols>
    <col collapsed="false" customWidth="true" hidden="false" outlineLevel="0" max="8" min="8" style="0" width="13.15"/>
    <col collapsed="false" customWidth="true" hidden="false" outlineLevel="0" max="9" min="9" style="0" width="9.82"/>
    <col collapsed="false" customWidth="true" hidden="false" outlineLevel="0" max="12" min="10" style="0" width="13.15"/>
    <col collapsed="false" customWidth="true" hidden="false" outlineLevel="0" max="22" min="22" style="0" width="10.32"/>
    <col collapsed="false" customWidth="true" hidden="false" outlineLevel="0" max="23" min="23" style="0" width="10.99"/>
    <col collapsed="false" customWidth="true" hidden="false" outlineLevel="0" max="24" min="24" style="0" width="11.9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1" t="s">
        <v>9</v>
      </c>
      <c r="K1" s="1" t="s">
        <v>10</v>
      </c>
      <c r="L1" s="1" t="s">
        <v>11</v>
      </c>
      <c r="M1" s="0" t="s">
        <v>12</v>
      </c>
      <c r="N1" s="0" t="s">
        <v>13</v>
      </c>
      <c r="O1" s="0" t="s">
        <v>13</v>
      </c>
      <c r="P1" s="0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0" t="s">
        <v>20</v>
      </c>
      <c r="W1" s="0" t="s">
        <v>20</v>
      </c>
      <c r="X1" s="0" t="s">
        <v>20</v>
      </c>
      <c r="Y1" s="1" t="s">
        <v>20</v>
      </c>
      <c r="AA1" s="0" t="s">
        <v>21</v>
      </c>
      <c r="AB1" s="0" t="s">
        <v>22</v>
      </c>
      <c r="AC1" s="0" t="s">
        <v>22</v>
      </c>
      <c r="AD1" s="0" t="s">
        <v>22</v>
      </c>
      <c r="AE1" s="1" t="s">
        <v>23</v>
      </c>
      <c r="AG1" s="0" t="s">
        <v>24</v>
      </c>
      <c r="AH1" s="0" t="s">
        <v>25</v>
      </c>
      <c r="AI1" s="0" t="s">
        <v>26</v>
      </c>
      <c r="AJ1" s="1" t="s">
        <v>27</v>
      </c>
      <c r="AK1" s="1"/>
      <c r="AL1" s="0" t="s">
        <v>28</v>
      </c>
      <c r="AM1" s="0" t="s">
        <v>29</v>
      </c>
      <c r="AN1" s="0" t="s">
        <v>29</v>
      </c>
      <c r="AO1" s="1" t="s">
        <v>29</v>
      </c>
      <c r="AQ1" s="0" t="s">
        <v>30</v>
      </c>
      <c r="AR1" s="0" t="s">
        <v>31</v>
      </c>
      <c r="AT1" s="0" t="s">
        <v>32</v>
      </c>
      <c r="AU1" s="0" t="s">
        <v>33</v>
      </c>
      <c r="AV1" s="0" t="s">
        <v>34</v>
      </c>
      <c r="AX1" s="0" t="s">
        <v>35</v>
      </c>
      <c r="AY1" s="0" t="s">
        <v>36</v>
      </c>
      <c r="AZ1" s="0" t="s">
        <v>36</v>
      </c>
      <c r="BA1" s="0" t="s">
        <v>37</v>
      </c>
      <c r="BB1" s="0" t="s">
        <v>36</v>
      </c>
      <c r="BC1" s="0" t="s">
        <v>38</v>
      </c>
      <c r="BD1" s="0" t="s">
        <v>39</v>
      </c>
      <c r="BF1" s="0" t="s">
        <v>40</v>
      </c>
      <c r="BG1" s="0" t="s">
        <v>41</v>
      </c>
      <c r="BH1" s="0" t="s">
        <v>42</v>
      </c>
      <c r="BI1" s="0" t="s">
        <v>43</v>
      </c>
      <c r="BK1" s="1" t="s">
        <v>44</v>
      </c>
      <c r="BL1" s="1" t="s">
        <v>45</v>
      </c>
      <c r="BM1" s="1" t="s">
        <v>46</v>
      </c>
      <c r="BN1" s="1" t="s">
        <v>47</v>
      </c>
      <c r="BO1" s="1" t="s">
        <v>48</v>
      </c>
      <c r="BQ1" s="1" t="s">
        <v>49</v>
      </c>
      <c r="BY1" s="1" t="s">
        <v>50</v>
      </c>
    </row>
    <row r="2" customFormat="false" ht="13" hidden="false" customHeight="false" outlineLevel="0" collapsed="false">
      <c r="F2" s="0" t="s">
        <v>51</v>
      </c>
      <c r="H2" s="0" t="s">
        <v>51</v>
      </c>
      <c r="I2" s="0" t="s">
        <v>52</v>
      </c>
      <c r="M2" s="0" t="s">
        <v>53</v>
      </c>
      <c r="N2" s="0" t="s">
        <v>53</v>
      </c>
      <c r="O2" s="0" t="s">
        <v>54</v>
      </c>
      <c r="P2" s="0" t="s">
        <v>55</v>
      </c>
      <c r="V2" s="0" t="s">
        <v>56</v>
      </c>
      <c r="W2" s="0" t="s">
        <v>57</v>
      </c>
      <c r="X2" s="0" t="s">
        <v>58</v>
      </c>
      <c r="Y2" s="1" t="s">
        <v>59</v>
      </c>
      <c r="AA2" s="0" t="s">
        <v>60</v>
      </c>
      <c r="AB2" s="0" t="s">
        <v>61</v>
      </c>
      <c r="AC2" s="0" t="s">
        <v>62</v>
      </c>
      <c r="AD2" s="0" t="s">
        <v>58</v>
      </c>
      <c r="AE2" s="2" t="s">
        <v>63</v>
      </c>
      <c r="AG2" s="0" t="s">
        <v>64</v>
      </c>
      <c r="AH2" s="0" t="s">
        <v>64</v>
      </c>
      <c r="AI2" s="0" t="s">
        <v>64</v>
      </c>
      <c r="AJ2" s="1" t="s">
        <v>64</v>
      </c>
      <c r="AL2" s="0" t="n">
        <v>1</v>
      </c>
      <c r="AM2" s="0" t="n">
        <v>2</v>
      </c>
      <c r="AN2" s="0" t="n">
        <v>3</v>
      </c>
      <c r="AO2" s="3" t="s">
        <v>63</v>
      </c>
      <c r="AY2" s="0" t="s">
        <v>65</v>
      </c>
      <c r="AZ2" s="0" t="s">
        <v>66</v>
      </c>
      <c r="BA2" s="0" t="s">
        <v>67</v>
      </c>
      <c r="BB2" s="0" t="s">
        <v>68</v>
      </c>
      <c r="BC2" s="0" t="s">
        <v>69</v>
      </c>
      <c r="BD2" s="0" t="s">
        <v>70</v>
      </c>
      <c r="BF2" s="0" t="s">
        <v>71</v>
      </c>
      <c r="BG2" s="0" t="s">
        <v>72</v>
      </c>
      <c r="BH2" s="0" t="s">
        <v>73</v>
      </c>
      <c r="BI2" s="0" t="s">
        <v>74</v>
      </c>
      <c r="BQ2" s="2" t="s">
        <v>75</v>
      </c>
      <c r="BR2" s="1" t="s">
        <v>76</v>
      </c>
      <c r="BS2" s="1" t="s">
        <v>77</v>
      </c>
      <c r="BU2" s="1" t="s">
        <v>78</v>
      </c>
      <c r="BV2" s="1" t="s">
        <v>79</v>
      </c>
      <c r="BW2" s="1" t="s">
        <v>80</v>
      </c>
      <c r="BY2" s="1" t="s">
        <v>75</v>
      </c>
      <c r="BZ2" s="1" t="s">
        <v>76</v>
      </c>
      <c r="CA2" s="1" t="s">
        <v>77</v>
      </c>
    </row>
    <row r="3" customFormat="false" ht="13" hidden="false" customHeight="false" outlineLevel="0" collapsed="false">
      <c r="A3" s="0" t="n">
        <v>1</v>
      </c>
      <c r="B3" s="0" t="n">
        <v>1</v>
      </c>
      <c r="C3" s="0" t="n">
        <v>71</v>
      </c>
      <c r="D3" s="0" t="n">
        <v>50</v>
      </c>
      <c r="E3" s="0" t="n">
        <v>160</v>
      </c>
      <c r="F3" s="0" t="n">
        <v>3.265</v>
      </c>
      <c r="G3" s="0" t="n">
        <v>0.59</v>
      </c>
      <c r="H3" s="0" t="n">
        <v>1.926</v>
      </c>
      <c r="I3" s="0" t="n">
        <v>1</v>
      </c>
      <c r="J3" s="0" t="n">
        <v>29</v>
      </c>
      <c r="K3" s="0" t="n">
        <v>26</v>
      </c>
      <c r="L3" s="0" t="n">
        <v>12</v>
      </c>
      <c r="M3" s="0" t="n">
        <v>48</v>
      </c>
      <c r="N3" s="0" t="n">
        <v>43</v>
      </c>
      <c r="O3" s="0" t="n">
        <v>51</v>
      </c>
      <c r="P3" s="0" t="n">
        <v>51</v>
      </c>
      <c r="Q3" s="0" t="n">
        <f aca="false">N3-M3</f>
        <v>-5</v>
      </c>
      <c r="R3" s="0" t="n">
        <f aca="false">O3-N3</f>
        <v>8</v>
      </c>
      <c r="S3" s="0" t="n">
        <f aca="false">P3-O3</f>
        <v>0</v>
      </c>
      <c r="T3" s="0" t="n">
        <f aca="false">Q3+R3+S3</f>
        <v>3</v>
      </c>
      <c r="U3" s="0" t="n">
        <f aca="false">I3+1</f>
        <v>2</v>
      </c>
      <c r="V3" s="4" t="n">
        <f aca="false">100*((N3/M3)-1)</f>
        <v>-10.4166666666667</v>
      </c>
      <c r="W3" s="4" t="n">
        <f aca="false">100*((O3/N3)-1)</f>
        <v>18.6046511627907</v>
      </c>
      <c r="X3" s="4" t="n">
        <f aca="false">100*((P3/O3)-1)</f>
        <v>0</v>
      </c>
      <c r="Y3" s="5" t="n">
        <f aca="false">100*(P3-M3)/M3</f>
        <v>6.25</v>
      </c>
      <c r="AA3" s="0" t="n">
        <v>3.265</v>
      </c>
      <c r="AB3" s="0" t="n">
        <v>151.85</v>
      </c>
      <c r="AC3" s="0" t="n">
        <v>287.11</v>
      </c>
      <c r="AD3" s="0" t="n">
        <v>231.48</v>
      </c>
      <c r="AE3" s="6" t="n">
        <f aca="false">AB3+AC3+AD3</f>
        <v>670.44</v>
      </c>
      <c r="AG3" s="4" t="n">
        <f aca="false">100*(AB3/(1000*AA3))</f>
        <v>4.65084226646248</v>
      </c>
      <c r="AH3" s="4" t="n">
        <f aca="false">100*(AC3/(1000*AA3))</f>
        <v>8.79356814701378</v>
      </c>
      <c r="AI3" s="4" t="n">
        <f aca="false">100*(AD3/(1000*AA3))</f>
        <v>7.08973966309342</v>
      </c>
      <c r="AJ3" s="7" t="n">
        <f aca="false">AG3+AH3+AI3</f>
        <v>20.5341500765697</v>
      </c>
      <c r="AK3" s="4"/>
      <c r="AL3" s="8" t="n">
        <f aca="false">V3/AG3</f>
        <v>-2.2397376797278</v>
      </c>
      <c r="AM3" s="8" t="n">
        <f aca="false">W3/AH3</f>
        <v>2.11571126211249</v>
      </c>
      <c r="AN3" s="8" t="n">
        <f aca="false">X3/AI3</f>
        <v>0</v>
      </c>
      <c r="AO3" s="9" t="n">
        <f aca="false">Y3/AJ3</f>
        <v>0.304371010082931</v>
      </c>
      <c r="AQ3" s="0" t="n">
        <v>0</v>
      </c>
      <c r="AR3" s="0" t="n">
        <v>1</v>
      </c>
      <c r="AT3" s="0" t="n">
        <v>1.01</v>
      </c>
      <c r="AU3" s="0" t="n">
        <v>8988</v>
      </c>
      <c r="AV3" s="0" t="n">
        <v>652</v>
      </c>
      <c r="AX3" s="0" t="n">
        <v>120</v>
      </c>
      <c r="AY3" s="0" t="n">
        <v>80</v>
      </c>
      <c r="AZ3" s="0" t="n">
        <v>95</v>
      </c>
      <c r="BB3" s="0" t="n">
        <v>85</v>
      </c>
      <c r="BC3" s="0" t="n">
        <v>89</v>
      </c>
      <c r="BD3" s="0" t="n">
        <v>84</v>
      </c>
      <c r="BF3" s="0" t="n">
        <v>692.7</v>
      </c>
      <c r="BG3" s="0" t="n">
        <v>1155.5</v>
      </c>
      <c r="BH3" s="0" t="n">
        <v>615.7</v>
      </c>
      <c r="BI3" s="0" t="n">
        <v>563.9</v>
      </c>
    </row>
    <row r="4" customFormat="false" ht="13" hidden="false" customHeight="false" outlineLevel="0" collapsed="false">
      <c r="A4" s="0" t="n">
        <v>2</v>
      </c>
      <c r="B4" s="0" t="n">
        <v>1</v>
      </c>
      <c r="C4" s="0" t="n">
        <v>45</v>
      </c>
      <c r="D4" s="0" t="n">
        <v>47</v>
      </c>
      <c r="E4" s="0" t="n">
        <v>153</v>
      </c>
      <c r="F4" s="0" t="n">
        <v>2.959</v>
      </c>
      <c r="G4" s="0" t="n">
        <v>0.59</v>
      </c>
      <c r="H4" s="0" t="n">
        <v>1.746</v>
      </c>
      <c r="I4" s="0" t="n">
        <v>1</v>
      </c>
      <c r="J4" s="0" t="n">
        <v>6</v>
      </c>
      <c r="K4" s="0" t="n">
        <v>6</v>
      </c>
      <c r="L4" s="0" t="n">
        <v>4</v>
      </c>
      <c r="M4" s="0" t="n">
        <v>44</v>
      </c>
      <c r="N4" s="0" t="n">
        <v>52</v>
      </c>
      <c r="O4" s="0" t="n">
        <v>58</v>
      </c>
      <c r="Q4" s="0" t="n">
        <f aca="false">N4-M4</f>
        <v>8</v>
      </c>
      <c r="R4" s="0" t="n">
        <f aca="false">O4-N4</f>
        <v>6</v>
      </c>
      <c r="T4" s="0" t="n">
        <f aca="false">Q4+R4+S4</f>
        <v>14</v>
      </c>
      <c r="U4" s="0" t="n">
        <f aca="false">I4+1</f>
        <v>2</v>
      </c>
      <c r="V4" s="4" t="n">
        <f aca="false">100*((N4/M4)-1)</f>
        <v>18.1818181818182</v>
      </c>
      <c r="W4" s="4" t="n">
        <f aca="false">100*((O4/N4)-1)</f>
        <v>11.5384615384615</v>
      </c>
      <c r="X4" s="4"/>
      <c r="Y4" s="5"/>
      <c r="AA4" s="0" t="n">
        <v>2.959</v>
      </c>
      <c r="AB4" s="0" t="n">
        <v>0</v>
      </c>
      <c r="AC4" s="0" t="n">
        <v>705.71</v>
      </c>
      <c r="AD4" s="0" t="n">
        <v>496.2</v>
      </c>
      <c r="AE4" s="6" t="n">
        <f aca="false">AB4+AC4+AD4</f>
        <v>1201.91</v>
      </c>
      <c r="AG4" s="4" t="n">
        <f aca="false">100*(AB4/(1000*AA4))</f>
        <v>0</v>
      </c>
      <c r="AH4" s="4" t="n">
        <f aca="false">100*(AC4/(1000*AA4))</f>
        <v>23.8496113551876</v>
      </c>
      <c r="AI4" s="4" t="n">
        <f aca="false">100*(AD4/(1000*AA4))</f>
        <v>16.7691787766137</v>
      </c>
      <c r="AJ4" s="7" t="n">
        <f aca="false">AG4+AH4+AI4</f>
        <v>40.6187901318013</v>
      </c>
      <c r="AK4" s="4"/>
      <c r="AL4" s="8"/>
      <c r="AM4" s="8" t="n">
        <f aca="false">W4/AH4</f>
        <v>0.483800820341326</v>
      </c>
      <c r="AN4" s="8"/>
      <c r="AO4" s="9"/>
      <c r="AQ4" s="0" t="n">
        <v>0</v>
      </c>
      <c r="AR4" s="0" t="n">
        <v>1</v>
      </c>
      <c r="AU4" s="0" t="n">
        <v>21324</v>
      </c>
      <c r="AX4" s="0" t="n">
        <v>84</v>
      </c>
      <c r="AY4" s="0" t="n">
        <v>78</v>
      </c>
      <c r="BB4" s="0" t="n">
        <v>69</v>
      </c>
      <c r="BC4" s="0" t="n">
        <v>68</v>
      </c>
      <c r="BD4" s="0" t="n">
        <v>70</v>
      </c>
      <c r="BF4" s="0" t="n">
        <v>1086.7</v>
      </c>
      <c r="BG4" s="0" t="n">
        <v>890.7</v>
      </c>
      <c r="BH4" s="0" t="n">
        <v>720.3</v>
      </c>
      <c r="BI4" s="0" t="n">
        <v>618.7</v>
      </c>
      <c r="BK4" s="0" t="n">
        <v>11.1342197411999</v>
      </c>
      <c r="BL4" s="0" t="n">
        <v>9.89878521756602</v>
      </c>
      <c r="BM4" s="0" t="n">
        <v>9.53878521756602</v>
      </c>
      <c r="BN4" s="0" t="n">
        <v>10.3758323405965</v>
      </c>
      <c r="BO4" s="0" t="n">
        <v>12.624690971505</v>
      </c>
      <c r="BQ4" s="0" t="n">
        <f aca="false">BM4/BL4</f>
        <v>0.963631901078007</v>
      </c>
      <c r="BR4" s="0" t="n">
        <f aca="false">BN4/BM4</f>
        <v>1.08775196253387</v>
      </c>
      <c r="BS4" s="0" t="n">
        <f aca="false">BO4/BN4</f>
        <v>1.21674007029871</v>
      </c>
      <c r="BU4" s="0" t="n">
        <f aca="false">V4/BQ4</f>
        <v>18.8680119052496</v>
      </c>
      <c r="BV4" s="0" t="n">
        <f aca="false">W4/BR4</f>
        <v>10.6076218990064</v>
      </c>
      <c r="BY4" s="0" t="n">
        <f aca="false">(BQ4-1)*100</f>
        <v>-3.63680989219927</v>
      </c>
      <c r="BZ4" s="0" t="n">
        <f aca="false">(BR4-1)*100</f>
        <v>8.77519625338725</v>
      </c>
      <c r="CA4" s="0" t="n">
        <f aca="false">(BS4-1)*100</f>
        <v>21.6740070298705</v>
      </c>
    </row>
    <row r="5" customFormat="false" ht="13" hidden="false" customHeight="false" outlineLevel="0" collapsed="false">
      <c r="A5" s="0" t="n">
        <v>3</v>
      </c>
      <c r="B5" s="0" t="n">
        <v>2</v>
      </c>
      <c r="C5" s="0" t="n">
        <v>37</v>
      </c>
      <c r="D5" s="0" t="n">
        <v>63</v>
      </c>
      <c r="E5" s="0" t="n">
        <v>163</v>
      </c>
      <c r="F5" s="0" t="n">
        <v>4.611</v>
      </c>
      <c r="G5" s="0" t="n">
        <v>0.67</v>
      </c>
      <c r="H5" s="0" t="n">
        <v>3.089</v>
      </c>
      <c r="I5" s="0" t="n">
        <v>2</v>
      </c>
      <c r="J5" s="0" t="n">
        <v>15</v>
      </c>
      <c r="K5" s="0" t="n">
        <v>9</v>
      </c>
      <c r="L5" s="0" t="n">
        <v>8</v>
      </c>
      <c r="M5" s="0" t="n">
        <v>96</v>
      </c>
      <c r="N5" s="0" t="n">
        <v>80</v>
      </c>
      <c r="O5" s="0" t="n">
        <v>86</v>
      </c>
      <c r="Q5" s="0" t="n">
        <f aca="false">N5-M5</f>
        <v>-16</v>
      </c>
      <c r="R5" s="0" t="n">
        <f aca="false">O5-N5</f>
        <v>6</v>
      </c>
      <c r="T5" s="0" t="n">
        <f aca="false">Q5+R5+S5</f>
        <v>-10</v>
      </c>
      <c r="U5" s="0" t="n">
        <f aca="false">I5+1</f>
        <v>3</v>
      </c>
      <c r="V5" s="4" t="n">
        <f aca="false">100*((N5/M5)-1)</f>
        <v>-16.6666666666667</v>
      </c>
      <c r="W5" s="4" t="n">
        <f aca="false">100*((O5/N5)-1)</f>
        <v>7.5</v>
      </c>
      <c r="X5" s="4"/>
      <c r="Y5" s="5"/>
      <c r="AA5" s="0" t="n">
        <v>4.611</v>
      </c>
      <c r="AB5" s="0" t="n">
        <v>576.37</v>
      </c>
      <c r="AC5" s="0" t="n">
        <v>225.53</v>
      </c>
      <c r="AD5" s="0" t="n">
        <v>0</v>
      </c>
      <c r="AE5" s="6" t="n">
        <f aca="false">AB5+AC5+AD5</f>
        <v>801.9</v>
      </c>
      <c r="AG5" s="4" t="n">
        <f aca="false">100*(AB5/(1000*AA5))</f>
        <v>12.4998915636521</v>
      </c>
      <c r="AH5" s="4" t="n">
        <f aca="false">100*(AC5/(1000*AA5))</f>
        <v>4.89112990674474</v>
      </c>
      <c r="AI5" s="4" t="n">
        <f aca="false">100*(AD5/(1000*AA5))</f>
        <v>0</v>
      </c>
      <c r="AJ5" s="7" t="n">
        <f aca="false">AG5+AH5+AI5</f>
        <v>17.3910214703969</v>
      </c>
      <c r="AK5" s="4"/>
      <c r="AL5" s="8" t="n">
        <f aca="false">V5/AG5</f>
        <v>-1.33334489997744</v>
      </c>
      <c r="AM5" s="8" t="n">
        <f aca="false">W5/AH5</f>
        <v>1.53338801933224</v>
      </c>
      <c r="AN5" s="8"/>
      <c r="AO5" s="9"/>
      <c r="AQ5" s="0" t="n">
        <v>0</v>
      </c>
      <c r="AR5" s="0" t="n">
        <v>0</v>
      </c>
      <c r="AT5" s="0" t="n">
        <v>1.02</v>
      </c>
      <c r="AU5" s="0" t="n">
        <v>28534</v>
      </c>
      <c r="AV5" s="0" t="n">
        <v>902</v>
      </c>
      <c r="AX5" s="0" t="n">
        <v>99</v>
      </c>
      <c r="AY5" s="0" t="n">
        <v>80</v>
      </c>
      <c r="BB5" s="0" t="n">
        <v>69</v>
      </c>
      <c r="BC5" s="0" t="n">
        <v>68</v>
      </c>
      <c r="BD5" s="0" t="n">
        <v>112</v>
      </c>
      <c r="BF5" s="0" t="n">
        <v>1356.8</v>
      </c>
      <c r="BG5" s="0" t="n">
        <v>1080.4</v>
      </c>
      <c r="BH5" s="0" t="n">
        <v>660.3</v>
      </c>
      <c r="BI5" s="0" t="n">
        <v>674</v>
      </c>
      <c r="BK5" s="0" t="n">
        <v>13.7130871787053</v>
      </c>
      <c r="BL5" s="0" t="n">
        <v>12.1265266053379</v>
      </c>
      <c r="BM5" s="0" t="n">
        <v>9.84266071090291</v>
      </c>
      <c r="BN5" s="0" t="n">
        <v>9.86624229346964</v>
      </c>
      <c r="BO5" s="0" t="n">
        <v>15.1993634402045</v>
      </c>
      <c r="BQ5" s="0" t="n">
        <f aca="false">BM5/BL5</f>
        <v>0.811663638833756</v>
      </c>
      <c r="BR5" s="0" t="n">
        <f aca="false">BN5/BM5</f>
        <v>1.00239585446043</v>
      </c>
      <c r="BS5" s="0" t="n">
        <f aca="false">BO5/BN5</f>
        <v>1.5405422842965</v>
      </c>
      <c r="BU5" s="0" t="n">
        <f aca="false">V5/BQ5</f>
        <v>-20.5339575031528</v>
      </c>
      <c r="BV5" s="0" t="n">
        <f aca="false">W5/BR5</f>
        <v>7.48207403953909</v>
      </c>
      <c r="BY5" s="0" t="n">
        <f aca="false">(BQ5-1)*100</f>
        <v>-18.8336361166244</v>
      </c>
      <c r="BZ5" s="0" t="n">
        <f aca="false">(BR5-1)*100</f>
        <v>0.2395854460431</v>
      </c>
      <c r="CA5" s="0" t="n">
        <f aca="false">(BS5-1)*100</f>
        <v>54.05422842965</v>
      </c>
    </row>
    <row r="6" customFormat="false" ht="13" hidden="false" customHeight="false" outlineLevel="0" collapsed="false">
      <c r="A6" s="0" t="n">
        <v>4</v>
      </c>
      <c r="B6" s="0" t="n">
        <v>1</v>
      </c>
      <c r="C6" s="0" t="n">
        <v>51</v>
      </c>
      <c r="D6" s="0" t="n">
        <v>45</v>
      </c>
      <c r="E6" s="0" t="n">
        <v>152</v>
      </c>
      <c r="F6" s="0" t="n">
        <v>2.865</v>
      </c>
      <c r="G6" s="0" t="n">
        <v>0.59</v>
      </c>
      <c r="H6" s="0" t="n">
        <v>1.69</v>
      </c>
      <c r="I6" s="0" t="n">
        <v>2</v>
      </c>
      <c r="J6" s="0" t="n">
        <v>16</v>
      </c>
      <c r="K6" s="0" t="n">
        <v>13</v>
      </c>
      <c r="L6" s="0" t="n">
        <v>12</v>
      </c>
      <c r="M6" s="0" t="n">
        <v>55</v>
      </c>
      <c r="N6" s="0" t="n">
        <v>60</v>
      </c>
      <c r="O6" s="0" t="n">
        <v>63</v>
      </c>
      <c r="Q6" s="0" t="n">
        <f aca="false">N6-M6</f>
        <v>5</v>
      </c>
      <c r="R6" s="0" t="n">
        <f aca="false">O6-N6</f>
        <v>3</v>
      </c>
      <c r="T6" s="0" t="n">
        <f aca="false">Q6+R6+S6</f>
        <v>8</v>
      </c>
      <c r="U6" s="0" t="n">
        <f aca="false">I6+1</f>
        <v>3</v>
      </c>
      <c r="V6" s="4" t="n">
        <f aca="false">100*((N6/M6)-1)</f>
        <v>9.09090909090908</v>
      </c>
      <c r="W6" s="4" t="n">
        <f aca="false">100*((O6/N6)-1)</f>
        <v>5</v>
      </c>
      <c r="X6" s="4"/>
      <c r="Y6" s="5"/>
      <c r="AA6" s="0" t="n">
        <v>2.865</v>
      </c>
      <c r="AB6" s="0" t="n">
        <v>206.26</v>
      </c>
      <c r="AC6" s="0" t="n">
        <v>238.27</v>
      </c>
      <c r="AD6" s="0" t="n">
        <v>118.19</v>
      </c>
      <c r="AE6" s="6" t="n">
        <f aca="false">AB6+AC6+AD6</f>
        <v>562.72</v>
      </c>
      <c r="AG6" s="4" t="n">
        <f aca="false">100*(AB6/(1000*AA6))</f>
        <v>7.19930191972077</v>
      </c>
      <c r="AH6" s="4" t="n">
        <f aca="false">100*(AC6/(1000*AA6))</f>
        <v>8.31657940663176</v>
      </c>
      <c r="AI6" s="4" t="n">
        <f aca="false">100*(AD6/(1000*AA6))</f>
        <v>4.12530541012216</v>
      </c>
      <c r="AJ6" s="7" t="n">
        <f aca="false">AG6+AH6+AI6</f>
        <v>19.6411867364747</v>
      </c>
      <c r="AK6" s="4"/>
      <c r="AL6" s="8" t="n">
        <f aca="false">V6/AG6</f>
        <v>1.26274869317631</v>
      </c>
      <c r="AM6" s="8" t="n">
        <f aca="false">W6/AH6</f>
        <v>0.601208712804802</v>
      </c>
      <c r="AN6" s="8"/>
      <c r="AO6" s="9"/>
      <c r="AQ6" s="0" t="n">
        <v>0</v>
      </c>
      <c r="AR6" s="0" t="n">
        <v>0</v>
      </c>
      <c r="AT6" s="0" t="n">
        <v>1.02</v>
      </c>
      <c r="AU6" s="0" t="n">
        <v>20228</v>
      </c>
      <c r="AV6" s="0" t="n">
        <v>913</v>
      </c>
      <c r="AX6" s="0" t="n">
        <v>97</v>
      </c>
      <c r="AY6" s="0" t="n">
        <v>76</v>
      </c>
      <c r="BB6" s="0" t="n">
        <v>90</v>
      </c>
      <c r="BC6" s="0" t="n">
        <v>91</v>
      </c>
      <c r="BD6" s="0" t="n">
        <v>95</v>
      </c>
      <c r="BF6" s="0" t="n">
        <v>922.8</v>
      </c>
      <c r="BG6" s="0" t="n">
        <v>839.4</v>
      </c>
      <c r="BH6" s="0" t="n">
        <v>729.5</v>
      </c>
      <c r="BI6" s="0" t="n">
        <v>735.8</v>
      </c>
      <c r="BK6" s="0" t="n">
        <v>10.4509710137941</v>
      </c>
      <c r="BL6" s="0" t="n">
        <v>9.33738448357088</v>
      </c>
      <c r="BM6" s="0" t="n">
        <v>9.6237979533477</v>
      </c>
      <c r="BN6" s="0" t="n">
        <v>10.8061889734965</v>
      </c>
      <c r="BO6" s="0" t="n">
        <v>10.9661889734965</v>
      </c>
      <c r="BQ6" s="0" t="n">
        <f aca="false">BM6/BL6</f>
        <v>1.03067384343879</v>
      </c>
      <c r="BR6" s="0" t="n">
        <f aca="false">BN6/BM6</f>
        <v>1.12286116415583</v>
      </c>
      <c r="BS6" s="0" t="n">
        <f aca="false">BO6/BN6</f>
        <v>1.01480633000149</v>
      </c>
      <c r="BU6" s="0" t="n">
        <f aca="false">V6/BQ6</f>
        <v>8.82035490546433</v>
      </c>
      <c r="BV6" s="0" t="n">
        <f aca="false">W6/BR6</f>
        <v>4.45291026140264</v>
      </c>
      <c r="BY6" s="0" t="n">
        <f aca="false">(BQ6-1)*100</f>
        <v>3.06738434387879</v>
      </c>
      <c r="BZ6" s="0" t="n">
        <f aca="false">(BR6-1)*100</f>
        <v>12.286116415583</v>
      </c>
      <c r="CA6" s="0" t="n">
        <f aca="false">(BS6-1)*100</f>
        <v>1.48063300014853</v>
      </c>
    </row>
    <row r="7" customFormat="false" ht="13" hidden="false" customHeight="false" outlineLevel="0" collapsed="false">
      <c r="A7" s="0" t="n">
        <v>5</v>
      </c>
      <c r="B7" s="0" t="n">
        <v>1</v>
      </c>
      <c r="C7" s="0" t="n">
        <v>59</v>
      </c>
      <c r="D7" s="0" t="n">
        <v>42</v>
      </c>
      <c r="E7" s="0" t="n">
        <v>154</v>
      </c>
      <c r="F7" s="0" t="n">
        <v>2.823</v>
      </c>
      <c r="G7" s="0" t="n">
        <v>0.6</v>
      </c>
      <c r="H7" s="0" t="n">
        <v>1.694</v>
      </c>
      <c r="I7" s="0" t="n">
        <v>2</v>
      </c>
      <c r="J7" s="0" t="n">
        <v>7</v>
      </c>
      <c r="K7" s="0" t="n">
        <v>5</v>
      </c>
      <c r="M7" s="0" t="n">
        <v>59</v>
      </c>
      <c r="N7" s="0" t="n">
        <v>65</v>
      </c>
      <c r="Q7" s="0" t="n">
        <f aca="false">N7-M7</f>
        <v>6</v>
      </c>
      <c r="U7" s="0" t="n">
        <f aca="false">I7+1</f>
        <v>3</v>
      </c>
      <c r="V7" s="4" t="n">
        <f aca="false">100*((N7/M7)-1)</f>
        <v>10.1694915254237</v>
      </c>
      <c r="W7" s="4"/>
      <c r="X7" s="4"/>
      <c r="Y7" s="5"/>
      <c r="AA7" s="0" t="n">
        <v>2.823</v>
      </c>
      <c r="AB7" s="0" t="n">
        <v>389.4</v>
      </c>
      <c r="AC7" s="0" t="n">
        <v>206.31</v>
      </c>
      <c r="AD7" s="0" t="n">
        <v>96.76</v>
      </c>
      <c r="AE7" s="6" t="n">
        <f aca="false">AB7+AC7+AD7</f>
        <v>692.47</v>
      </c>
      <c r="AG7" s="4" t="n">
        <f aca="false">100*(AB7/(1000*AA7))</f>
        <v>13.7938363443146</v>
      </c>
      <c r="AH7" s="4" t="n">
        <f aca="false">100*(AC7/(1000*AA7))</f>
        <v>7.30818278427205</v>
      </c>
      <c r="AI7" s="4" t="n">
        <f aca="false">100*(AD7/(1000*AA7))</f>
        <v>3.4275593340418</v>
      </c>
      <c r="AJ7" s="7" t="n">
        <f aca="false">AG7+AH7+AI7</f>
        <v>24.5295784626284</v>
      </c>
      <c r="AK7" s="4"/>
      <c r="AL7" s="8" t="n">
        <f aca="false">V7/AG7</f>
        <v>0.737248961897051</v>
      </c>
      <c r="AM7" s="8" t="n">
        <f aca="false">W7/AH7</f>
        <v>0</v>
      </c>
      <c r="AN7" s="10"/>
      <c r="AO7" s="9"/>
      <c r="AQ7" s="0" t="n">
        <v>0</v>
      </c>
      <c r="AR7" s="0" t="n">
        <v>1</v>
      </c>
      <c r="AT7" s="0" t="n">
        <v>1.02</v>
      </c>
      <c r="AU7" s="0" t="n">
        <v>8239</v>
      </c>
      <c r="AV7" s="0" t="n">
        <v>1149</v>
      </c>
      <c r="AX7" s="0" t="n">
        <v>108</v>
      </c>
      <c r="AY7" s="0" t="n">
        <v>96</v>
      </c>
      <c r="BB7" s="0" t="n">
        <v>101</v>
      </c>
      <c r="BC7" s="0" t="n">
        <v>92</v>
      </c>
      <c r="BD7" s="0" t="n">
        <v>93</v>
      </c>
      <c r="BF7" s="0" t="n">
        <v>1062.4</v>
      </c>
      <c r="BG7" s="0" t="n">
        <v>716.8</v>
      </c>
      <c r="BH7" s="0" t="n">
        <v>655.9</v>
      </c>
      <c r="BI7" s="0" t="n">
        <v>666.9</v>
      </c>
      <c r="BK7" s="0" t="n">
        <v>17.0761743606193</v>
      </c>
      <c r="BL7" s="0" t="n">
        <v>15.0615537604618</v>
      </c>
      <c r="BM7" s="0" t="n">
        <v>13.2392457204513</v>
      </c>
      <c r="BN7" s="0" t="n">
        <v>12.8792457204513</v>
      </c>
      <c r="BO7" s="0" t="n">
        <v>13.1238618004723</v>
      </c>
      <c r="BQ7" s="0" t="n">
        <f aca="false">BM7/BL7</f>
        <v>0.879009292866301</v>
      </c>
      <c r="BR7" s="0" t="n">
        <f aca="false">BN7/BM7</f>
        <v>0.972808118558908</v>
      </c>
      <c r="BS7" s="0" t="n">
        <f aca="false">BO7/BN7</f>
        <v>1.01899304395075</v>
      </c>
      <c r="BU7" s="0" t="n">
        <f aca="false">V7/BQ7</f>
        <v>11.569265089636</v>
      </c>
      <c r="BY7" s="0" t="n">
        <f aca="false">(BQ7-1)*100</f>
        <v>-12.0990707133699</v>
      </c>
      <c r="BZ7" s="0" t="n">
        <f aca="false">(BR7-1)*100</f>
        <v>-2.71918814410922</v>
      </c>
      <c r="CA7" s="0" t="n">
        <f aca="false">(BS7-1)*100</f>
        <v>1.8993043950746</v>
      </c>
    </row>
    <row r="8" customFormat="false" ht="13" hidden="false" customHeight="false" outlineLevel="0" collapsed="false">
      <c r="A8" s="0" t="n">
        <v>6</v>
      </c>
      <c r="B8" s="0" t="n">
        <v>2</v>
      </c>
      <c r="C8" s="0" t="n">
        <v>63</v>
      </c>
      <c r="D8" s="0" t="n">
        <v>70</v>
      </c>
      <c r="E8" s="0" t="n">
        <v>176</v>
      </c>
      <c r="F8" s="0" t="n">
        <v>5.393</v>
      </c>
      <c r="G8" s="0" t="n">
        <v>0.53</v>
      </c>
      <c r="H8" s="0" t="n">
        <v>2.858</v>
      </c>
      <c r="I8" s="0" t="n">
        <v>1</v>
      </c>
      <c r="J8" s="0" t="n">
        <v>12</v>
      </c>
      <c r="K8" s="0" t="n">
        <v>12</v>
      </c>
      <c r="L8" s="0" t="n">
        <v>8</v>
      </c>
      <c r="M8" s="0" t="n">
        <v>67</v>
      </c>
      <c r="N8" s="0" t="n">
        <v>74</v>
      </c>
      <c r="O8" s="0" t="n">
        <v>68</v>
      </c>
      <c r="Q8" s="0" t="n">
        <f aca="false">N8-M8</f>
        <v>7</v>
      </c>
      <c r="R8" s="0" t="n">
        <f aca="false">O8-N8</f>
        <v>-6</v>
      </c>
      <c r="T8" s="0" t="n">
        <f aca="false">Q8+R8+S8</f>
        <v>1</v>
      </c>
      <c r="U8" s="0" t="n">
        <f aca="false">I8+1</f>
        <v>2</v>
      </c>
      <c r="V8" s="4" t="n">
        <f aca="false">100*((N8/M8)-1)</f>
        <v>10.4477611940299</v>
      </c>
      <c r="W8" s="4" t="n">
        <f aca="false">100*((O8/N8)-1)</f>
        <v>-8.1081081081081</v>
      </c>
      <c r="X8" s="4"/>
      <c r="Y8" s="5"/>
      <c r="AA8" s="0" t="n">
        <v>5.393</v>
      </c>
      <c r="AB8" s="0" t="n">
        <v>759.07</v>
      </c>
      <c r="AC8" s="0" t="n">
        <v>492.2</v>
      </c>
      <c r="AD8" s="0" t="n">
        <v>163.39</v>
      </c>
      <c r="AE8" s="6" t="n">
        <f aca="false">AB8+AC8+AD8</f>
        <v>1414.66</v>
      </c>
      <c r="AG8" s="4" t="n">
        <f aca="false">100*(AB8/(1000*AA8))</f>
        <v>14.0750973484146</v>
      </c>
      <c r="AH8" s="4" t="n">
        <f aca="false">100*(AC8/(1000*AA8))</f>
        <v>9.12664565177081</v>
      </c>
      <c r="AI8" s="4" t="n">
        <f aca="false">100*(AD8/(1000*AA8))</f>
        <v>3.02966808826256</v>
      </c>
      <c r="AJ8" s="7" t="n">
        <f aca="false">AG8+AH8+AI8</f>
        <v>26.231411088448</v>
      </c>
      <c r="AK8" s="4"/>
      <c r="AL8" s="8" t="n">
        <f aca="false">V8/AG8</f>
        <v>0.7422869579802</v>
      </c>
      <c r="AM8" s="8" t="n">
        <f aca="false">W8/AH8</f>
        <v>-0.888399573893275</v>
      </c>
      <c r="AN8" s="8"/>
      <c r="AO8" s="9"/>
      <c r="AQ8" s="0" t="n">
        <v>0</v>
      </c>
      <c r="AR8" s="0" t="n">
        <v>0</v>
      </c>
      <c r="AT8" s="0" t="n">
        <v>1.03</v>
      </c>
      <c r="AU8" s="0" t="n">
        <v>19459</v>
      </c>
      <c r="AV8" s="0" t="n">
        <v>1059</v>
      </c>
      <c r="AX8" s="0" t="n">
        <v>106</v>
      </c>
      <c r="AY8" s="0" t="n">
        <v>74</v>
      </c>
      <c r="BB8" s="0" t="n">
        <v>76</v>
      </c>
      <c r="BC8" s="0" t="n">
        <v>76</v>
      </c>
      <c r="BD8" s="0" t="n">
        <v>77</v>
      </c>
      <c r="BF8" s="0" t="n">
        <v>1449.5</v>
      </c>
      <c r="BG8" s="0" t="n">
        <v>735.6</v>
      </c>
      <c r="BH8" s="0" t="n">
        <v>733.8</v>
      </c>
      <c r="BI8" s="0" t="n">
        <v>648.1</v>
      </c>
      <c r="BK8" s="0" t="n">
        <v>10.6082017894533</v>
      </c>
      <c r="BL8" s="0" t="n">
        <v>7.0568097070823</v>
      </c>
      <c r="BM8" s="0" t="n">
        <v>7.2919489153194</v>
      </c>
      <c r="BN8" s="0" t="n">
        <v>7.13518944316133</v>
      </c>
      <c r="BO8" s="0" t="n">
        <v>7.97842997100326</v>
      </c>
      <c r="BQ8" s="0" t="n">
        <f aca="false">BM8/BL8</f>
        <v>1.03332089400131</v>
      </c>
      <c r="BR8" s="0" t="n">
        <f aca="false">BN8/BM8</f>
        <v>0.978502390241827</v>
      </c>
      <c r="BS8" s="0" t="n">
        <f aca="false">BO8/BN8</f>
        <v>1.11818053810052</v>
      </c>
      <c r="BU8" s="0" t="n">
        <f aca="false">V8/BQ8</f>
        <v>10.1108583545361</v>
      </c>
      <c r="BV8" s="0" t="n">
        <f aca="false">W8/BR8</f>
        <v>-8.28624251608038</v>
      </c>
      <c r="BY8" s="0" t="n">
        <f aca="false">(BQ8-1)*100</f>
        <v>3.33208940013092</v>
      </c>
      <c r="BZ8" s="0" t="n">
        <f aca="false">(BR8-1)*100</f>
        <v>-2.14976097581726</v>
      </c>
      <c r="CA8" s="0" t="n">
        <f aca="false">(BS8-1)*100</f>
        <v>11.8180538100517</v>
      </c>
    </row>
    <row r="9" customFormat="false" ht="13" hidden="false" customHeight="false" outlineLevel="0" collapsed="false">
      <c r="A9" s="0" t="n">
        <v>7</v>
      </c>
      <c r="B9" s="0" t="n">
        <v>1</v>
      </c>
      <c r="C9" s="0" t="n">
        <v>45</v>
      </c>
      <c r="D9" s="0" t="n">
        <v>70</v>
      </c>
      <c r="E9" s="0" t="n">
        <v>165</v>
      </c>
      <c r="F9" s="0" t="n">
        <v>4.081</v>
      </c>
      <c r="G9" s="0" t="n">
        <v>0.58</v>
      </c>
      <c r="H9" s="0" t="n">
        <v>2.367</v>
      </c>
      <c r="I9" s="0" t="n">
        <v>1</v>
      </c>
      <c r="J9" s="0" t="n">
        <v>17</v>
      </c>
      <c r="K9" s="0" t="n">
        <v>16</v>
      </c>
      <c r="L9" s="0" t="n">
        <v>12</v>
      </c>
      <c r="M9" s="0" t="n">
        <v>53</v>
      </c>
      <c r="N9" s="0" t="n">
        <v>57</v>
      </c>
      <c r="O9" s="0" t="n">
        <v>61</v>
      </c>
      <c r="P9" s="0" t="n">
        <v>68</v>
      </c>
      <c r="Q9" s="0" t="n">
        <f aca="false">N9-M9</f>
        <v>4</v>
      </c>
      <c r="R9" s="0" t="n">
        <f aca="false">O9-N9</f>
        <v>4</v>
      </c>
      <c r="S9" s="0" t="n">
        <f aca="false">P9-O9</f>
        <v>7</v>
      </c>
      <c r="T9" s="0" t="n">
        <f aca="false">Q9+R9+S9</f>
        <v>15</v>
      </c>
      <c r="U9" s="0" t="n">
        <f aca="false">I9+1</f>
        <v>2</v>
      </c>
      <c r="V9" s="4" t="n">
        <f aca="false">100*((N9/M9)-1)</f>
        <v>7.54716981132075</v>
      </c>
      <c r="W9" s="4" t="n">
        <f aca="false">100*((O9/N9)-1)</f>
        <v>7.01754385964912</v>
      </c>
      <c r="X9" s="4" t="n">
        <f aca="false">100*((P9/O9)-1)</f>
        <v>11.4754098360656</v>
      </c>
      <c r="Y9" s="5" t="n">
        <f aca="false">100*(P9-M9)/M9</f>
        <v>28.3018867924528</v>
      </c>
      <c r="AA9" s="0" t="n">
        <v>4.081</v>
      </c>
      <c r="AB9" s="0" t="n">
        <v>568.64</v>
      </c>
      <c r="AC9" s="0" t="n">
        <v>415.13</v>
      </c>
      <c r="AD9" s="0" t="n">
        <v>-297.92</v>
      </c>
      <c r="AE9" s="6" t="n">
        <f aca="false">AB9+AC9+AD9</f>
        <v>685.85</v>
      </c>
      <c r="AG9" s="4" t="n">
        <f aca="false">100*(AB9/(1000*AA9))</f>
        <v>13.9338397451605</v>
      </c>
      <c r="AH9" s="4" t="n">
        <f aca="false">100*(AC9/(1000*AA9))</f>
        <v>10.1722617005636</v>
      </c>
      <c r="AI9" s="4" t="n">
        <f aca="false">100*(AD9/(1000*AA9))</f>
        <v>-7.30017152658662</v>
      </c>
      <c r="AJ9" s="7" t="n">
        <f aca="false">AG9+AH9+AI9</f>
        <v>16.8059299191375</v>
      </c>
      <c r="AK9" s="4"/>
      <c r="AL9" s="8" t="n">
        <f aca="false">V9/AG9</f>
        <v>0.541643218908272</v>
      </c>
      <c r="AM9" s="8" t="n">
        <f aca="false">W9/AH9</f>
        <v>0.689870558408886</v>
      </c>
      <c r="AN9" s="8" t="n">
        <f aca="false">X9/AI9</f>
        <v>-1.57193701466782</v>
      </c>
      <c r="AO9" s="9" t="n">
        <f aca="false">Y9/AJ9</f>
        <v>1.68404170008019</v>
      </c>
      <c r="AQ9" s="0" t="n">
        <v>0</v>
      </c>
      <c r="AR9" s="0" t="n">
        <v>1</v>
      </c>
      <c r="AT9" s="0" t="n">
        <v>1.03</v>
      </c>
      <c r="AU9" s="0" t="n">
        <v>20075</v>
      </c>
      <c r="AV9" s="0" t="n">
        <v>727</v>
      </c>
      <c r="AX9" s="0" t="n">
        <v>102</v>
      </c>
      <c r="AY9" s="0" t="n">
        <v>73</v>
      </c>
      <c r="AZ9" s="0" t="n">
        <v>78</v>
      </c>
      <c r="BA9" s="0" t="n">
        <v>71</v>
      </c>
      <c r="BB9" s="0" t="n">
        <v>76</v>
      </c>
      <c r="BC9" s="0" t="n">
        <v>76</v>
      </c>
      <c r="BD9" s="0" t="n">
        <v>78</v>
      </c>
      <c r="BF9" s="0" t="n">
        <v>994.7</v>
      </c>
      <c r="BG9" s="0" t="n">
        <v>614.9</v>
      </c>
      <c r="BH9" s="0" t="n">
        <v>596.4</v>
      </c>
      <c r="BI9" s="0" t="n">
        <v>666.4</v>
      </c>
      <c r="BK9" s="0" t="n">
        <v>12.3940478655881</v>
      </c>
      <c r="BL9" s="0" t="n">
        <v>10.09320322692</v>
      </c>
      <c r="BM9" s="0" t="n">
        <v>10.2269004370033</v>
      </c>
      <c r="BN9" s="0" t="n">
        <v>11.3195060168368</v>
      </c>
      <c r="BO9" s="0" t="n">
        <v>11.5321115966703</v>
      </c>
      <c r="BQ9" s="0" t="n">
        <f aca="false">BM9/BL9</f>
        <v>1.01324626157597</v>
      </c>
      <c r="BR9" s="0" t="n">
        <f aca="false">BN9/BM9</f>
        <v>1.10683643461319</v>
      </c>
      <c r="BS9" s="0" t="n">
        <f aca="false">BO9/BN9</f>
        <v>1.01878223126674</v>
      </c>
      <c r="BU9" s="0" t="n">
        <f aca="false">V9/BQ9</f>
        <v>7.44850496618868</v>
      </c>
      <c r="BV9" s="0" t="n">
        <f aca="false">W9/BR9</f>
        <v>6.34018147595725</v>
      </c>
      <c r="BW9" s="0" t="n">
        <f aca="false">X9/BS9</f>
        <v>11.2638496077785</v>
      </c>
      <c r="BY9" s="0" t="n">
        <f aca="false">(BQ9-1)*100</f>
        <v>1.32462615759736</v>
      </c>
      <c r="BZ9" s="0" t="n">
        <f aca="false">(BR9-1)*100</f>
        <v>10.6836434613191</v>
      </c>
      <c r="CA9" s="0" t="n">
        <f aca="false">(BS9-1)*100</f>
        <v>1.87822312667427</v>
      </c>
    </row>
    <row r="10" customFormat="false" ht="13" hidden="false" customHeight="false" outlineLevel="0" collapsed="false">
      <c r="A10" s="0" t="n">
        <v>8</v>
      </c>
      <c r="B10" s="0" t="n">
        <v>2</v>
      </c>
      <c r="C10" s="0" t="n">
        <v>39</v>
      </c>
      <c r="D10" s="0" t="n">
        <v>52</v>
      </c>
      <c r="E10" s="0" t="n">
        <v>158</v>
      </c>
      <c r="F10" s="0" t="n">
        <v>3.955</v>
      </c>
      <c r="G10" s="0" t="n">
        <v>0.53</v>
      </c>
      <c r="H10" s="0" t="n">
        <v>2.096</v>
      </c>
      <c r="I10" s="0" t="n">
        <v>1</v>
      </c>
      <c r="J10" s="0" t="n">
        <v>17</v>
      </c>
      <c r="K10" s="0" t="n">
        <v>20</v>
      </c>
      <c r="L10" s="0" t="n">
        <v>11</v>
      </c>
      <c r="M10" s="0" t="n">
        <v>41</v>
      </c>
      <c r="N10" s="0" t="n">
        <v>45</v>
      </c>
      <c r="O10" s="0" t="n">
        <v>56</v>
      </c>
      <c r="P10" s="0" t="n">
        <v>57</v>
      </c>
      <c r="Q10" s="0" t="n">
        <f aca="false">N10-M10</f>
        <v>4</v>
      </c>
      <c r="R10" s="0" t="n">
        <f aca="false">O10-N10</f>
        <v>11</v>
      </c>
      <c r="S10" s="0" t="n">
        <f aca="false">P10-O10</f>
        <v>1</v>
      </c>
      <c r="T10" s="0" t="n">
        <f aca="false">Q10+R10+S10</f>
        <v>16</v>
      </c>
      <c r="U10" s="0" t="n">
        <f aca="false">I10+1</f>
        <v>2</v>
      </c>
      <c r="V10" s="4" t="n">
        <f aca="false">100*((N10/M10)-1)</f>
        <v>9.75609756097562</v>
      </c>
      <c r="W10" s="4" t="n">
        <f aca="false">100*((O10/N10)-1)</f>
        <v>24.4444444444444</v>
      </c>
      <c r="X10" s="4" t="n">
        <f aca="false">100*((P10/O10)-1)</f>
        <v>1.78571428571428</v>
      </c>
      <c r="Y10" s="5" t="n">
        <f aca="false">100*(P10-M10)/M10</f>
        <v>39.0243902439024</v>
      </c>
      <c r="AA10" s="0" t="n">
        <v>3.955</v>
      </c>
      <c r="AB10" s="0" t="n">
        <v>409.11</v>
      </c>
      <c r="AC10" s="0" t="n">
        <v>323.25</v>
      </c>
      <c r="AD10" s="0" t="n">
        <v>106.53</v>
      </c>
      <c r="AE10" s="6" t="n">
        <f aca="false">AB10+AC10+AD10</f>
        <v>838.89</v>
      </c>
      <c r="AG10" s="4" t="n">
        <f aca="false">100*(AB10/(1000*AA10))</f>
        <v>10.3441213653603</v>
      </c>
      <c r="AH10" s="4" t="n">
        <f aca="false">100*(AC10/(1000*AA10))</f>
        <v>8.173198482933</v>
      </c>
      <c r="AI10" s="4" t="n">
        <f aca="false">100*(AD10/(1000*AA10))</f>
        <v>2.69355246523388</v>
      </c>
      <c r="AJ10" s="7" t="n">
        <f aca="false">AG10+AH10+AI10</f>
        <v>21.2108723135272</v>
      </c>
      <c r="AK10" s="4"/>
      <c r="AL10" s="8" t="n">
        <f aca="false">V10/AG10</f>
        <v>0.943153818133474</v>
      </c>
      <c r="AM10" s="8" t="n">
        <f aca="false">W10/AH10</f>
        <v>2.99080519034115</v>
      </c>
      <c r="AN10" s="8" t="n">
        <f aca="false">X10/AI10</f>
        <v>0.662958790950904</v>
      </c>
      <c r="AO10" s="9" t="n">
        <f aca="false">Y10/AJ10</f>
        <v>1.83982957735381</v>
      </c>
      <c r="AQ10" s="0" t="n">
        <v>0</v>
      </c>
      <c r="AR10" s="0" t="n">
        <v>1</v>
      </c>
      <c r="AT10" s="0" t="n">
        <v>1.005</v>
      </c>
      <c r="AU10" s="0" t="n">
        <v>14852</v>
      </c>
      <c r="AV10" s="0" t="n">
        <v>824</v>
      </c>
      <c r="AX10" s="0" t="n">
        <v>107</v>
      </c>
      <c r="AY10" s="0" t="n">
        <v>85</v>
      </c>
      <c r="AZ10" s="0" t="n">
        <v>93</v>
      </c>
      <c r="BA10" s="0" t="n">
        <v>88</v>
      </c>
      <c r="BB10" s="0" t="n">
        <v>87</v>
      </c>
      <c r="BC10" s="0" t="n">
        <v>95</v>
      </c>
      <c r="BD10" s="0" t="n">
        <v>94</v>
      </c>
      <c r="BF10" s="0" t="n">
        <v>1123.2</v>
      </c>
      <c r="BG10" s="0" t="n">
        <v>770.4</v>
      </c>
      <c r="BH10" s="0" t="n">
        <v>849.2</v>
      </c>
      <c r="BI10" s="0" t="n">
        <v>849</v>
      </c>
      <c r="BK10" s="0" t="n">
        <v>8.99788741870708</v>
      </c>
      <c r="BL10" s="0" t="n">
        <v>6.93708023530847</v>
      </c>
      <c r="BM10" s="0" t="n">
        <v>8.14614849828594</v>
      </c>
      <c r="BN10" s="0" t="n">
        <v>9.93201795849651</v>
      </c>
      <c r="BO10" s="0" t="n">
        <v>9.96428502424087</v>
      </c>
      <c r="BQ10" s="0" t="n">
        <f aca="false">BM10/BL10</f>
        <v>1.17429065571759</v>
      </c>
      <c r="BR10" s="0" t="n">
        <f aca="false">BN10/BM10</f>
        <v>1.21922868955634</v>
      </c>
      <c r="BS10" s="0" t="n">
        <f aca="false">BO10/BN10</f>
        <v>1.00324879252929</v>
      </c>
      <c r="BU10" s="0" t="n">
        <f aca="false">V10/BQ10</f>
        <v>8.30807731754776</v>
      </c>
      <c r="BV10" s="0" t="n">
        <f aca="false">W10/BR10</f>
        <v>20.0491053514657</v>
      </c>
      <c r="BW10" s="0" t="n">
        <f aca="false">X10/BS10</f>
        <v>1.77993165704422</v>
      </c>
      <c r="BY10" s="0" t="n">
        <f aca="false">(BQ10-1)*100</f>
        <v>17.4290655717593</v>
      </c>
      <c r="BZ10" s="0" t="n">
        <f aca="false">(BR10-1)*100</f>
        <v>21.9228689556339</v>
      </c>
      <c r="CA10" s="0" t="n">
        <f aca="false">(BS10-1)*100</f>
        <v>0.3248792529293</v>
      </c>
    </row>
    <row r="11" customFormat="false" ht="13" hidden="false" customHeight="false" outlineLevel="0" collapsed="false">
      <c r="A11" s="0" t="n">
        <v>9</v>
      </c>
      <c r="B11" s="0" t="n">
        <v>2</v>
      </c>
      <c r="C11" s="0" t="n">
        <v>52</v>
      </c>
      <c r="D11" s="0" t="n">
        <v>66</v>
      </c>
      <c r="E11" s="0" t="n">
        <v>167</v>
      </c>
      <c r="F11" s="0" t="n">
        <v>4.882</v>
      </c>
      <c r="G11" s="0" t="n">
        <v>0.5</v>
      </c>
      <c r="H11" s="0" t="n">
        <v>2.441</v>
      </c>
      <c r="I11" s="0" t="n">
        <v>1</v>
      </c>
      <c r="J11" s="0" t="n">
        <v>25</v>
      </c>
      <c r="K11" s="0" t="n">
        <v>21</v>
      </c>
      <c r="L11" s="0" t="n">
        <v>14</v>
      </c>
      <c r="M11" s="0" t="n">
        <v>44</v>
      </c>
      <c r="N11" s="0" t="n">
        <v>50</v>
      </c>
      <c r="O11" s="0" t="n">
        <v>57</v>
      </c>
      <c r="P11" s="0" t="n">
        <v>60</v>
      </c>
      <c r="Q11" s="0" t="n">
        <f aca="false">N11-M11</f>
        <v>6</v>
      </c>
      <c r="R11" s="0" t="n">
        <f aca="false">O11-N11</f>
        <v>7</v>
      </c>
      <c r="S11" s="0" t="n">
        <f aca="false">P11-O11</f>
        <v>3</v>
      </c>
      <c r="T11" s="0" t="n">
        <f aca="false">Q11+R11+S11</f>
        <v>16</v>
      </c>
      <c r="U11" s="0" t="n">
        <f aca="false">I11+1</f>
        <v>2</v>
      </c>
      <c r="V11" s="4" t="n">
        <f aca="false">100*((N11/M11)-1)</f>
        <v>13.6363636363636</v>
      </c>
      <c r="W11" s="4" t="n">
        <f aca="false">100*((O11/N11)-1)</f>
        <v>14</v>
      </c>
      <c r="X11" s="4" t="n">
        <f aca="false">100*((P11/O11)-1)</f>
        <v>5.26315789473684</v>
      </c>
      <c r="Y11" s="5" t="n">
        <f aca="false">100*(P11-M11)/M11</f>
        <v>36.3636363636364</v>
      </c>
      <c r="AA11" s="0" t="n">
        <v>4.882</v>
      </c>
      <c r="AB11" s="0" t="n">
        <v>913.21</v>
      </c>
      <c r="AC11" s="0" t="n">
        <v>307.33</v>
      </c>
      <c r="AD11" s="0" t="n">
        <v>341.75</v>
      </c>
      <c r="AE11" s="6" t="n">
        <f aca="false">AB11+AC11+AD11</f>
        <v>1562.29</v>
      </c>
      <c r="AG11" s="4" t="n">
        <f aca="false">100*(AB11/(1000*AA11))</f>
        <v>18.7056534207292</v>
      </c>
      <c r="AH11" s="4" t="n">
        <f aca="false">100*(AC11/(1000*AA11))</f>
        <v>6.29516591560836</v>
      </c>
      <c r="AI11" s="4" t="n">
        <f aca="false">100*(AD11/(1000*AA11))</f>
        <v>7.00020483408439</v>
      </c>
      <c r="AJ11" s="7" t="n">
        <f aca="false">AG11+AH11+AI11</f>
        <v>32.001024170422</v>
      </c>
      <c r="AK11" s="4"/>
      <c r="AL11" s="8" t="n">
        <f aca="false">V11/AG11</f>
        <v>0.728996914978234</v>
      </c>
      <c r="AM11" s="8" t="n">
        <f aca="false">W11/AH11</f>
        <v>2.22392867601601</v>
      </c>
      <c r="AN11" s="8" t="n">
        <f aca="false">X11/AI11</f>
        <v>0.751857698379085</v>
      </c>
      <c r="AO11" s="9" t="n">
        <f aca="false">Y11/AJ11</f>
        <v>1.13632726783934</v>
      </c>
      <c r="AQ11" s="0" t="n">
        <v>0</v>
      </c>
      <c r="AR11" s="0" t="n">
        <v>0</v>
      </c>
      <c r="AT11" s="0" t="n">
        <v>1.02</v>
      </c>
      <c r="AU11" s="0" t="n">
        <v>13161</v>
      </c>
      <c r="AV11" s="0" t="n">
        <v>795</v>
      </c>
      <c r="AX11" s="0" t="n">
        <v>113</v>
      </c>
      <c r="AY11" s="0" t="n">
        <v>100</v>
      </c>
      <c r="AZ11" s="0" t="n">
        <v>114</v>
      </c>
      <c r="BA11" s="0" t="n">
        <v>103</v>
      </c>
      <c r="BB11" s="0" t="n">
        <v>105</v>
      </c>
      <c r="BC11" s="0" t="n">
        <v>107</v>
      </c>
      <c r="BD11" s="0" t="n">
        <v>105</v>
      </c>
      <c r="BF11" s="0" t="n">
        <v>1715.1</v>
      </c>
      <c r="BG11" s="0" t="n">
        <v>856.5</v>
      </c>
      <c r="BH11" s="0" t="n">
        <v>906.2</v>
      </c>
      <c r="BI11" s="0" t="n">
        <v>858.2</v>
      </c>
      <c r="BK11" s="0" t="n">
        <v>12.0804063865185</v>
      </c>
      <c r="BL11" s="0" t="n">
        <v>9.40959342571237</v>
      </c>
      <c r="BM11" s="0" t="n">
        <v>10.3030893637249</v>
      </c>
      <c r="BN11" s="0" t="n">
        <v>10.7493495186936</v>
      </c>
      <c r="BO11" s="0" t="n">
        <v>11.6293495186936</v>
      </c>
      <c r="BQ11" s="0" t="n">
        <f aca="false">BM11/BL11</f>
        <v>1.09495584958761</v>
      </c>
      <c r="BR11" s="0" t="n">
        <f aca="false">BN11/BM11</f>
        <v>1.04331323734218</v>
      </c>
      <c r="BS11" s="0" t="n">
        <f aca="false">BO11/BN11</f>
        <v>1.08186541878368</v>
      </c>
      <c r="BU11" s="0" t="n">
        <f aca="false">V11/BQ11</f>
        <v>12.4538022619811</v>
      </c>
      <c r="BV11" s="0" t="n">
        <f aca="false">W11/BR11</f>
        <v>13.4187888152025</v>
      </c>
      <c r="BW11" s="0" t="n">
        <f aca="false">X11/BS11</f>
        <v>4.86489151363587</v>
      </c>
      <c r="BY11" s="0" t="n">
        <f aca="false">(BQ11-1)*100</f>
        <v>9.49558495876099</v>
      </c>
      <c r="BZ11" s="0" t="n">
        <f aca="false">(BR11-1)*100</f>
        <v>4.3313237342183</v>
      </c>
      <c r="CA11" s="0" t="n">
        <f aca="false">(BS11-1)*100</f>
        <v>8.18654187836798</v>
      </c>
    </row>
    <row r="12" customFormat="false" ht="13" hidden="false" customHeight="false" outlineLevel="0" collapsed="false">
      <c r="A12" s="0" t="n">
        <v>10</v>
      </c>
      <c r="B12" s="0" t="n">
        <v>2</v>
      </c>
      <c r="C12" s="0" t="n">
        <v>45</v>
      </c>
      <c r="D12" s="0" t="n">
        <v>72</v>
      </c>
      <c r="E12" s="0" t="n">
        <v>176</v>
      </c>
      <c r="F12" s="0" t="n">
        <v>5.483</v>
      </c>
      <c r="G12" s="0" t="n">
        <v>0.58</v>
      </c>
      <c r="H12" s="0" t="n">
        <v>3.18</v>
      </c>
      <c r="I12" s="0" t="n">
        <v>1</v>
      </c>
      <c r="J12" s="0" t="n">
        <v>10</v>
      </c>
      <c r="K12" s="0" t="n">
        <v>8</v>
      </c>
      <c r="L12" s="0" t="n">
        <v>7</v>
      </c>
      <c r="M12" s="0" t="n">
        <v>92</v>
      </c>
      <c r="N12" s="0" t="n">
        <v>116</v>
      </c>
      <c r="O12" s="0" t="n">
        <v>131</v>
      </c>
      <c r="P12" s="0" t="n">
        <v>139</v>
      </c>
      <c r="Q12" s="0" t="n">
        <f aca="false">N12-M12</f>
        <v>24</v>
      </c>
      <c r="R12" s="0" t="n">
        <f aca="false">O12-N12</f>
        <v>15</v>
      </c>
      <c r="S12" s="0" t="n">
        <f aca="false">P12-O12</f>
        <v>8</v>
      </c>
      <c r="T12" s="0" t="n">
        <f aca="false">Q12+R12+S12</f>
        <v>47</v>
      </c>
      <c r="U12" s="0" t="n">
        <f aca="false">I12+1</f>
        <v>2</v>
      </c>
      <c r="V12" s="4" t="n">
        <f aca="false">100*((N12/M12)-1)</f>
        <v>26.0869565217391</v>
      </c>
      <c r="W12" s="4" t="n">
        <f aca="false">100*((O12/N12)-1)</f>
        <v>12.9310344827586</v>
      </c>
      <c r="X12" s="4" t="n">
        <f aca="false">100*((P12/O12)-1)</f>
        <v>6.10687022900764</v>
      </c>
      <c r="Y12" s="5" t="n">
        <f aca="false">100*(P12-M12)/M12</f>
        <v>51.0869565217391</v>
      </c>
      <c r="AA12" s="0" t="n">
        <v>5.483</v>
      </c>
      <c r="AB12" s="0" t="n">
        <v>764.08</v>
      </c>
      <c r="AC12" s="0" t="n">
        <v>323.14</v>
      </c>
      <c r="AD12" s="0" t="n">
        <v>234.66</v>
      </c>
      <c r="AE12" s="6" t="n">
        <f aca="false">AB12+AC12+AD12</f>
        <v>1321.88</v>
      </c>
      <c r="AG12" s="4" t="n">
        <f aca="false">100*(AB12/(1000*AA12))</f>
        <v>13.935436804669</v>
      </c>
      <c r="AH12" s="4" t="n">
        <f aca="false">100*(AC12/(1000*AA12))</f>
        <v>5.89348896589458</v>
      </c>
      <c r="AI12" s="4" t="n">
        <f aca="false">100*(AD12/(1000*AA12))</f>
        <v>4.27977384643443</v>
      </c>
      <c r="AJ12" s="7" t="n">
        <f aca="false">AG12+AH12+AI12</f>
        <v>24.108699616998</v>
      </c>
      <c r="AK12" s="4"/>
      <c r="AL12" s="8" t="n">
        <f aca="false">V12/AG12</f>
        <v>1.87198699885739</v>
      </c>
      <c r="AM12" s="8" t="n">
        <f aca="false">W12/AH12</f>
        <v>2.19412211638812</v>
      </c>
      <c r="AN12" s="8" t="n">
        <f aca="false">X12/AI12</f>
        <v>1.42691423615652</v>
      </c>
      <c r="AO12" s="9" t="n">
        <f aca="false">Y12/AJ12</f>
        <v>2.1190258011975</v>
      </c>
      <c r="AQ12" s="0" t="n">
        <v>0</v>
      </c>
      <c r="AR12" s="0" t="n">
        <v>0</v>
      </c>
      <c r="AT12" s="0" t="n">
        <v>1.01</v>
      </c>
      <c r="AU12" s="0" t="n">
        <v>10321</v>
      </c>
      <c r="AV12" s="0" t="n">
        <v>679</v>
      </c>
      <c r="AX12" s="0" t="n">
        <v>94</v>
      </c>
      <c r="AY12" s="0" t="n">
        <v>82</v>
      </c>
      <c r="AZ12" s="0" t="n">
        <v>104</v>
      </c>
      <c r="BA12" s="0" t="n">
        <v>75</v>
      </c>
      <c r="BB12" s="0" t="n">
        <v>80</v>
      </c>
      <c r="BC12" s="0" t="n">
        <v>72</v>
      </c>
      <c r="BD12" s="0" t="n">
        <v>75</v>
      </c>
      <c r="BF12" s="0" t="n">
        <v>1689.2</v>
      </c>
      <c r="BG12" s="0" t="n">
        <v>1142.1</v>
      </c>
      <c r="BH12" s="0" t="n">
        <v>1231.5</v>
      </c>
      <c r="BI12" s="0" t="n">
        <v>1235.9</v>
      </c>
      <c r="BK12" s="0" t="n">
        <v>15.1467010840326</v>
      </c>
      <c r="BL12" s="0" t="n">
        <v>12.7612096597565</v>
      </c>
      <c r="BM12" s="0" t="n">
        <v>11.2287663625576</v>
      </c>
      <c r="BN12" s="0" t="n">
        <v>12.4314364709609</v>
      </c>
      <c r="BO12" s="0" t="n">
        <v>13.6989931737619</v>
      </c>
      <c r="BQ12" s="0" t="n">
        <f aca="false">BM12/BL12</f>
        <v>0.879913947183895</v>
      </c>
      <c r="BR12" s="0" t="n">
        <f aca="false">BN12/BM12</f>
        <v>1.10710616550128</v>
      </c>
      <c r="BS12" s="0" t="n">
        <f aca="false">BO12/BN12</f>
        <v>1.10196381614965</v>
      </c>
      <c r="BU12" s="0" t="n">
        <f aca="false">V12/BQ12</f>
        <v>29.6471678909383</v>
      </c>
      <c r="BV12" s="0" t="n">
        <f aca="false">W12/BR12</f>
        <v>11.6800311349578</v>
      </c>
      <c r="BW12" s="0" t="n">
        <f aca="false">X12/BS12</f>
        <v>5.54180649083883</v>
      </c>
      <c r="BY12" s="0" t="n">
        <f aca="false">(BQ12-1)*100</f>
        <v>-12.0086052816105</v>
      </c>
      <c r="BZ12" s="0" t="n">
        <f aca="false">(BR12-1)*100</f>
        <v>10.7106165501276</v>
      </c>
      <c r="CA12" s="0" t="n">
        <f aca="false">(BS12-1)*100</f>
        <v>10.1963816149649</v>
      </c>
    </row>
    <row r="13" customFormat="false" ht="13" hidden="false" customHeight="false" outlineLevel="0" collapsed="false">
      <c r="A13" s="0" t="n">
        <v>11</v>
      </c>
      <c r="B13" s="0" t="n">
        <v>2</v>
      </c>
      <c r="C13" s="0" t="n">
        <v>22</v>
      </c>
      <c r="D13" s="0" t="n">
        <v>65</v>
      </c>
      <c r="E13" s="0" t="n">
        <v>182</v>
      </c>
      <c r="F13" s="0" t="n">
        <v>5.409</v>
      </c>
      <c r="G13" s="0" t="n">
        <v>0.52</v>
      </c>
      <c r="H13" s="0" t="n">
        <v>2.813</v>
      </c>
      <c r="I13" s="0" t="n">
        <v>1</v>
      </c>
      <c r="J13" s="0" t="n">
        <v>14</v>
      </c>
      <c r="K13" s="0" t="n">
        <v>10</v>
      </c>
      <c r="L13" s="0" t="n">
        <v>9</v>
      </c>
      <c r="M13" s="0" t="n">
        <v>61</v>
      </c>
      <c r="N13" s="0" t="n">
        <v>57</v>
      </c>
      <c r="O13" s="0" t="n">
        <v>73</v>
      </c>
      <c r="P13" s="0" t="n">
        <v>74</v>
      </c>
      <c r="Q13" s="0" t="n">
        <f aca="false">N13-M13</f>
        <v>-4</v>
      </c>
      <c r="R13" s="0" t="n">
        <f aca="false">O13-N13</f>
        <v>16</v>
      </c>
      <c r="S13" s="0" t="n">
        <f aca="false">P13-O13</f>
        <v>1</v>
      </c>
      <c r="T13" s="0" t="n">
        <f aca="false">Q13+R13+S13</f>
        <v>13</v>
      </c>
      <c r="U13" s="0" t="n">
        <f aca="false">I13+1</f>
        <v>2</v>
      </c>
      <c r="V13" s="4" t="n">
        <f aca="false">100*((N13/M13)-1)</f>
        <v>-6.55737704918032</v>
      </c>
      <c r="W13" s="4" t="n">
        <f aca="false">100*((O13/N13)-1)</f>
        <v>28.0701754385965</v>
      </c>
      <c r="X13" s="4" t="n">
        <f aca="false">100*((P13/O13)-1)</f>
        <v>1.36986301369864</v>
      </c>
      <c r="Y13" s="5" t="n">
        <f aca="false">100*(P13-M13)/M13</f>
        <v>21.3114754098361</v>
      </c>
      <c r="AA13" s="0" t="n">
        <v>5.409</v>
      </c>
      <c r="AB13" s="0" t="n">
        <v>921.52</v>
      </c>
      <c r="AC13" s="0" t="n">
        <v>294.44</v>
      </c>
      <c r="AD13" s="0" t="n">
        <v>0</v>
      </c>
      <c r="AE13" s="6" t="n">
        <f aca="false">AB13+AC13+AD13</f>
        <v>1215.96</v>
      </c>
      <c r="AG13" s="4" t="n">
        <f aca="false">100*(AB13/(1000*AA13))</f>
        <v>17.0367905342947</v>
      </c>
      <c r="AH13" s="4" t="n">
        <f aca="false">100*(AC13/(1000*AA13))</f>
        <v>5.44352005916066</v>
      </c>
      <c r="AI13" s="4" t="n">
        <f aca="false">100*(AD13/(1000*AA13))</f>
        <v>0</v>
      </c>
      <c r="AJ13" s="7" t="n">
        <f aca="false">AG13+AH13+AI13</f>
        <v>22.4803105934554</v>
      </c>
      <c r="AK13" s="4"/>
      <c r="AL13" s="8" t="n">
        <f aca="false">V13/AG13</f>
        <v>-0.384895091360105</v>
      </c>
      <c r="AM13" s="8" t="n">
        <f aca="false">W13/AH13</f>
        <v>5.15662202646952</v>
      </c>
      <c r="AN13" s="10"/>
      <c r="AO13" s="9" t="n">
        <f aca="false">Y13/AJ13</f>
        <v>0.948006270698076</v>
      </c>
      <c r="AQ13" s="0" t="n">
        <v>0</v>
      </c>
      <c r="AR13" s="0" t="n">
        <v>1</v>
      </c>
      <c r="AT13" s="0" t="n">
        <v>1.025</v>
      </c>
      <c r="AU13" s="0" t="n">
        <v>17327</v>
      </c>
      <c r="AV13" s="0" t="n">
        <v>831</v>
      </c>
      <c r="AX13" s="0" t="n">
        <v>95</v>
      </c>
      <c r="AY13" s="0" t="n">
        <v>80</v>
      </c>
      <c r="AZ13" s="0" t="n">
        <v>72</v>
      </c>
      <c r="BA13" s="0" t="n">
        <v>76</v>
      </c>
      <c r="BB13" s="0" t="n">
        <v>88</v>
      </c>
      <c r="BC13" s="0" t="n">
        <v>93</v>
      </c>
      <c r="BD13" s="0" t="n">
        <v>90</v>
      </c>
      <c r="BF13" s="0" t="n">
        <v>1781.6</v>
      </c>
      <c r="BG13" s="0" t="n">
        <v>830.6</v>
      </c>
      <c r="BH13" s="0" t="n">
        <v>1046</v>
      </c>
      <c r="BI13" s="0" t="n">
        <v>1064.2</v>
      </c>
      <c r="BK13" s="0" t="n">
        <v>10.5998476930462</v>
      </c>
      <c r="BL13" s="0" t="n">
        <v>8.24287270699036</v>
      </c>
      <c r="BM13" s="0" t="n">
        <v>9.48929998140783</v>
      </c>
      <c r="BN13" s="0" t="n">
        <v>10.3668045209467</v>
      </c>
      <c r="BO13" s="0" t="n">
        <v>11.2551977023423</v>
      </c>
      <c r="BQ13" s="0" t="n">
        <f aca="false">BM13/BL13</f>
        <v>1.15121272870809</v>
      </c>
      <c r="BR13" s="0" t="n">
        <f aca="false">BN13/BM13</f>
        <v>1.09247305293943</v>
      </c>
      <c r="BS13" s="0" t="n">
        <f aca="false">BO13/BN13</f>
        <v>1.08569595188185</v>
      </c>
      <c r="BU13" s="0" t="n">
        <f aca="false">V13/BQ13</f>
        <v>-5.69606023774521</v>
      </c>
      <c r="BV13" s="0" t="n">
        <f aca="false">W13/BR13</f>
        <v>25.6941581882229</v>
      </c>
      <c r="BW13" s="0" t="n">
        <f aca="false">X13/BS13</f>
        <v>1.26173723990057</v>
      </c>
      <c r="BY13" s="0" t="n">
        <f aca="false">(BQ13-1)*100</f>
        <v>15.1212728708092</v>
      </c>
      <c r="BZ13" s="0" t="n">
        <f aca="false">(BR13-1)*100</f>
        <v>9.24730529394298</v>
      </c>
      <c r="CA13" s="0" t="n">
        <f aca="false">(BS13-1)*100</f>
        <v>8.56959518818539</v>
      </c>
    </row>
    <row r="14" customFormat="false" ht="13" hidden="false" customHeight="false" outlineLevel="0" collapsed="false">
      <c r="A14" s="0" t="n">
        <v>12</v>
      </c>
      <c r="B14" s="0" t="n">
        <v>2</v>
      </c>
      <c r="C14" s="0" t="n">
        <v>49</v>
      </c>
      <c r="D14" s="0" t="n">
        <v>60</v>
      </c>
      <c r="E14" s="0" t="n">
        <v>174</v>
      </c>
      <c r="F14" s="0" t="n">
        <v>4.867</v>
      </c>
      <c r="G14" s="0" t="n">
        <v>0.54</v>
      </c>
      <c r="H14" s="0" t="n">
        <v>2.628</v>
      </c>
      <c r="I14" s="0" t="n">
        <v>1</v>
      </c>
      <c r="J14" s="0" t="n">
        <v>23</v>
      </c>
      <c r="K14" s="0" t="n">
        <v>20</v>
      </c>
      <c r="L14" s="0" t="n">
        <v>14</v>
      </c>
      <c r="M14" s="0" t="n">
        <v>39</v>
      </c>
      <c r="N14" s="0" t="n">
        <v>51</v>
      </c>
      <c r="O14" s="0" t="n">
        <v>52</v>
      </c>
      <c r="P14" s="0" t="n">
        <v>65</v>
      </c>
      <c r="Q14" s="0" t="n">
        <f aca="false">N14-M14</f>
        <v>12</v>
      </c>
      <c r="R14" s="0" t="n">
        <f aca="false">O14-N14</f>
        <v>1</v>
      </c>
      <c r="S14" s="0" t="n">
        <f aca="false">P14-O14</f>
        <v>13</v>
      </c>
      <c r="T14" s="0" t="n">
        <f aca="false">Q14+R14+S14</f>
        <v>26</v>
      </c>
      <c r="U14" s="0" t="n">
        <f aca="false">I14+1</f>
        <v>2</v>
      </c>
      <c r="V14" s="4" t="n">
        <f aca="false">100*((N14/M14)-1)</f>
        <v>30.7692307692308</v>
      </c>
      <c r="W14" s="4" t="n">
        <f aca="false">100*((O14/N14)-1)</f>
        <v>1.96078431372548</v>
      </c>
      <c r="X14" s="4" t="n">
        <f aca="false">100*((P14/O14)-1)</f>
        <v>25</v>
      </c>
      <c r="Y14" s="5" t="n">
        <f aca="false">100*(P14-M14)/M14</f>
        <v>66.6666666666667</v>
      </c>
      <c r="AA14" s="0" t="n">
        <v>4.867</v>
      </c>
      <c r="AB14" s="0" t="n">
        <v>420.15</v>
      </c>
      <c r="AC14" s="0" t="n">
        <v>409.84</v>
      </c>
      <c r="AD14" s="0" t="n">
        <v>326.86</v>
      </c>
      <c r="AE14" s="6" t="n">
        <f aca="false">AB14+AC14+AD14</f>
        <v>1156.85</v>
      </c>
      <c r="AG14" s="4" t="n">
        <f aca="false">100*(AB14/(1000*AA14))</f>
        <v>8.63262790219848</v>
      </c>
      <c r="AH14" s="4" t="n">
        <f aca="false">100*(AC14/(1000*AA14))</f>
        <v>8.42079309636326</v>
      </c>
      <c r="AI14" s="4" t="n">
        <f aca="false">100*(AD14/(1000*AA14))</f>
        <v>6.71584138072735</v>
      </c>
      <c r="AJ14" s="7" t="n">
        <f aca="false">AG14+AH14+AI14</f>
        <v>23.7692623792891</v>
      </c>
      <c r="AK14" s="4"/>
      <c r="AL14" s="8" t="n">
        <f aca="false">V14/AG14</f>
        <v>3.56429480313807</v>
      </c>
      <c r="AM14" s="8" t="n">
        <f aca="false">W14/AH14</f>
        <v>0.232850313656596</v>
      </c>
      <c r="AN14" s="8" t="n">
        <f aca="false">X14/AI14</f>
        <v>3.72254176099859</v>
      </c>
      <c r="AO14" s="9" t="n">
        <f aca="false">Y14/AJ14</f>
        <v>2.8047427641152</v>
      </c>
      <c r="AQ14" s="0" t="n">
        <v>0</v>
      </c>
      <c r="AR14" s="0" t="n">
        <v>0</v>
      </c>
      <c r="AT14" s="0" t="n">
        <v>1.025</v>
      </c>
      <c r="AU14" s="0" t="n">
        <v>19912</v>
      </c>
      <c r="AV14" s="0" t="n">
        <v>805</v>
      </c>
      <c r="AX14" s="0" t="n">
        <v>102</v>
      </c>
      <c r="AY14" s="0" t="n">
        <v>72</v>
      </c>
      <c r="AZ14" s="0" t="n">
        <v>95</v>
      </c>
      <c r="BA14" s="0" t="n">
        <v>81</v>
      </c>
      <c r="BB14" s="0" t="n">
        <v>83</v>
      </c>
      <c r="BC14" s="0" t="n">
        <v>71</v>
      </c>
      <c r="BD14" s="0" t="n">
        <v>66</v>
      </c>
      <c r="BF14" s="0" t="n">
        <v>1141.6</v>
      </c>
      <c r="BG14" s="0" t="n">
        <v>912.7</v>
      </c>
      <c r="BH14" s="0" t="n">
        <v>775</v>
      </c>
      <c r="BI14" s="0" t="n">
        <v>784.4</v>
      </c>
    </row>
    <row r="15" customFormat="false" ht="13" hidden="false" customHeight="false" outlineLevel="0" collapsed="false">
      <c r="A15" s="0" t="n">
        <v>13</v>
      </c>
      <c r="B15" s="0" t="n">
        <v>1</v>
      </c>
      <c r="C15" s="0" t="n">
        <v>45</v>
      </c>
      <c r="D15" s="0" t="n">
        <v>49</v>
      </c>
      <c r="E15" s="0" t="n">
        <v>166</v>
      </c>
      <c r="F15" s="0" t="n">
        <v>3.425</v>
      </c>
      <c r="G15" s="0" t="n">
        <v>0.6</v>
      </c>
      <c r="H15" s="0" t="n">
        <v>2.055</v>
      </c>
      <c r="I15" s="0" t="n">
        <v>1</v>
      </c>
      <c r="J15" s="0" t="n">
        <v>12</v>
      </c>
      <c r="K15" s="0" t="n">
        <v>10</v>
      </c>
      <c r="L15" s="0" t="n">
        <v>8</v>
      </c>
      <c r="M15" s="0" t="n">
        <v>67</v>
      </c>
      <c r="N15" s="0" t="n">
        <v>67</v>
      </c>
      <c r="O15" s="0" t="n">
        <v>67</v>
      </c>
      <c r="P15" s="0" t="n">
        <v>72</v>
      </c>
      <c r="Q15" s="0" t="n">
        <f aca="false">N15-M15</f>
        <v>0</v>
      </c>
      <c r="R15" s="0" t="n">
        <f aca="false">O15-N15</f>
        <v>0</v>
      </c>
      <c r="S15" s="0" t="n">
        <f aca="false">P15-O15</f>
        <v>5</v>
      </c>
      <c r="T15" s="0" t="n">
        <f aca="false">Q15+R15+S15</f>
        <v>5</v>
      </c>
      <c r="U15" s="0" t="n">
        <f aca="false">I15+1</f>
        <v>2</v>
      </c>
      <c r="V15" s="4" t="n">
        <f aca="false">100*((N15/M15)-1)</f>
        <v>0</v>
      </c>
      <c r="W15" s="4" t="n">
        <f aca="false">100*((O15/N15)-1)</f>
        <v>0</v>
      </c>
      <c r="X15" s="4" t="n">
        <f aca="false">100*((P15/O15)-1)</f>
        <v>7.46268656716418</v>
      </c>
      <c r="Y15" s="5" t="n">
        <f aca="false">100*(P15-M15)/M15</f>
        <v>7.46268656716418</v>
      </c>
      <c r="AA15" s="0" t="n">
        <v>3.425</v>
      </c>
      <c r="AB15" s="0" t="n">
        <v>413.39</v>
      </c>
      <c r="AC15" s="0" t="n">
        <v>362.13</v>
      </c>
      <c r="AD15" s="0" t="n">
        <v>164.73</v>
      </c>
      <c r="AE15" s="6" t="n">
        <f aca="false">AB15+AC15+AD15</f>
        <v>940.25</v>
      </c>
      <c r="AG15" s="4" t="n">
        <f aca="false">100*(AB15/(1000*AA15))</f>
        <v>12.0697810218978</v>
      </c>
      <c r="AH15" s="4" t="n">
        <f aca="false">100*(AC15/(1000*AA15))</f>
        <v>10.5731386861314</v>
      </c>
      <c r="AI15" s="4" t="n">
        <f aca="false">100*(AD15/(1000*AA15))</f>
        <v>4.80963503649635</v>
      </c>
      <c r="AJ15" s="7" t="n">
        <f aca="false">AG15+AH15+AI15</f>
        <v>27.4525547445255</v>
      </c>
      <c r="AK15" s="4"/>
      <c r="AL15" s="8" t="n">
        <f aca="false">V15/AG15</f>
        <v>0</v>
      </c>
      <c r="AM15" s="8" t="n">
        <f aca="false">W15/AH15</f>
        <v>0</v>
      </c>
      <c r="AN15" s="8" t="n">
        <f aca="false">X15/AI15</f>
        <v>1.55161181888771</v>
      </c>
      <c r="AO15" s="9" t="n">
        <f aca="false">Y15/AJ15</f>
        <v>0.271839420287555</v>
      </c>
      <c r="AQ15" s="0" t="n">
        <v>0</v>
      </c>
      <c r="AR15" s="0" t="n">
        <v>0</v>
      </c>
      <c r="AT15" s="0" t="n">
        <v>1.03</v>
      </c>
      <c r="AU15" s="0" t="n">
        <v>21644</v>
      </c>
      <c r="AV15" s="0" t="n">
        <v>866</v>
      </c>
      <c r="AX15" s="0" t="n">
        <v>93</v>
      </c>
      <c r="AY15" s="0" t="n">
        <v>86</v>
      </c>
      <c r="AZ15" s="0" t="n">
        <v>84</v>
      </c>
      <c r="BA15" s="0" t="n">
        <v>81</v>
      </c>
      <c r="BB15" s="0" t="n">
        <v>78</v>
      </c>
      <c r="BC15" s="0" t="n">
        <v>73</v>
      </c>
      <c r="BD15" s="0" t="n">
        <v>80</v>
      </c>
      <c r="BF15" s="0" t="n">
        <v>1158.6</v>
      </c>
      <c r="BG15" s="0" t="n">
        <v>747</v>
      </c>
      <c r="BH15" s="0" t="n">
        <v>638.4</v>
      </c>
      <c r="BI15" s="0" t="n">
        <v>614.7</v>
      </c>
      <c r="BK15" s="0" t="n">
        <v>13.5899837513527</v>
      </c>
      <c r="BL15" s="0" t="n">
        <v>11.6504429744482</v>
      </c>
      <c r="BM15" s="0" t="n">
        <v>9.53362503882161</v>
      </c>
      <c r="BN15" s="0" t="n">
        <v>11.0231712319419</v>
      </c>
      <c r="BO15" s="0" t="n">
        <v>12.2631712319419</v>
      </c>
      <c r="BQ15" s="0" t="n">
        <f aca="false">BM15/BL15</f>
        <v>0.818305798305766</v>
      </c>
      <c r="BR15" s="0" t="n">
        <f aca="false">BN15/BM15</f>
        <v>1.1562413234268</v>
      </c>
      <c r="BS15" s="0" t="n">
        <f aca="false">BO15/BN15</f>
        <v>1.11249031462079</v>
      </c>
      <c r="BU15" s="0" t="n">
        <f aca="false">V15/BQ15</f>
        <v>0</v>
      </c>
      <c r="BV15" s="0" t="n">
        <f aca="false">W15/BR15</f>
        <v>0</v>
      </c>
      <c r="BW15" s="0" t="n">
        <f aca="false">X15/BS15</f>
        <v>6.70809126972755</v>
      </c>
      <c r="BY15" s="0" t="n">
        <f aca="false">(BQ15-1)*100</f>
        <v>-18.1694201694234</v>
      </c>
      <c r="BZ15" s="0" t="n">
        <f aca="false">(BR15-1)*100</f>
        <v>15.6241323426796</v>
      </c>
      <c r="CA15" s="0" t="n">
        <f aca="false">(BS15-1)*100</f>
        <v>11.2490314620791</v>
      </c>
    </row>
    <row r="16" customFormat="false" ht="13" hidden="false" customHeight="false" outlineLevel="0" collapsed="false">
      <c r="A16" s="0" t="n">
        <v>14</v>
      </c>
      <c r="B16" s="0" t="n">
        <v>2</v>
      </c>
      <c r="C16" s="0" t="n">
        <v>48</v>
      </c>
      <c r="D16" s="0" t="n">
        <v>66</v>
      </c>
      <c r="E16" s="0" t="n">
        <v>172</v>
      </c>
      <c r="F16" s="0" t="n">
        <v>5.062</v>
      </c>
      <c r="G16" s="0" t="n">
        <v>0.57</v>
      </c>
      <c r="H16" s="0" t="n">
        <v>2.885</v>
      </c>
      <c r="I16" s="0" t="n">
        <v>1</v>
      </c>
      <c r="J16" s="0" t="n">
        <v>9</v>
      </c>
      <c r="K16" s="0" t="n">
        <v>7</v>
      </c>
      <c r="L16" s="0" t="n">
        <v>7</v>
      </c>
      <c r="M16" s="0" t="n">
        <v>89</v>
      </c>
      <c r="N16" s="0" t="n">
        <v>111</v>
      </c>
      <c r="O16" s="0" t="n">
        <v>123</v>
      </c>
      <c r="P16" s="0" t="n">
        <v>138</v>
      </c>
      <c r="Q16" s="0" t="n">
        <f aca="false">N16-M16</f>
        <v>22</v>
      </c>
      <c r="R16" s="0" t="n">
        <f aca="false">O16-N16</f>
        <v>12</v>
      </c>
      <c r="S16" s="0" t="n">
        <f aca="false">P16-O16</f>
        <v>15</v>
      </c>
      <c r="T16" s="0" t="n">
        <f aca="false">Q16+R16+S16</f>
        <v>49</v>
      </c>
      <c r="U16" s="0" t="n">
        <f aca="false">I16+1</f>
        <v>2</v>
      </c>
      <c r="V16" s="4" t="n">
        <f aca="false">100*((N16/M16)-1)</f>
        <v>24.7191011235955</v>
      </c>
      <c r="W16" s="4" t="n">
        <f aca="false">100*((O16/N16)-1)</f>
        <v>10.8108108108108</v>
      </c>
      <c r="X16" s="4" t="n">
        <f aca="false">100*((P16/O16)-1)</f>
        <v>12.1951219512195</v>
      </c>
      <c r="Y16" s="5" t="n">
        <f aca="false">100*(P16-M16)/M16</f>
        <v>55.0561797752809</v>
      </c>
      <c r="AA16" s="0" t="n">
        <v>5.062</v>
      </c>
      <c r="AB16" s="0" t="n">
        <v>607.43</v>
      </c>
      <c r="AC16" s="0" t="n">
        <v>285.85</v>
      </c>
      <c r="AD16" s="0" t="n">
        <v>154.01</v>
      </c>
      <c r="AE16" s="6" t="n">
        <f aca="false">AB16+AC16+AD16</f>
        <v>1047.29</v>
      </c>
      <c r="AG16" s="4" t="n">
        <f aca="false">100*(AB16/(1000*AA16))</f>
        <v>11.9998024496247</v>
      </c>
      <c r="AH16" s="4" t="n">
        <f aca="false">100*(AC16/(1000*AA16))</f>
        <v>5.64697747925721</v>
      </c>
      <c r="AI16" s="4" t="n">
        <f aca="false">100*(AD16/(1000*AA16))</f>
        <v>3.04247333069933</v>
      </c>
      <c r="AJ16" s="7" t="n">
        <f aca="false">AG16+AH16+AI16</f>
        <v>20.6892532595812</v>
      </c>
      <c r="AK16" s="4"/>
      <c r="AL16" s="8" t="n">
        <f aca="false">V16/AG16</f>
        <v>2.05995900577252</v>
      </c>
      <c r="AM16" s="8" t="n">
        <f aca="false">W16/AH16</f>
        <v>1.91444199140543</v>
      </c>
      <c r="AN16" s="8" t="n">
        <f aca="false">X16/AI16</f>
        <v>4.00829214447589</v>
      </c>
      <c r="AO16" s="9" t="n">
        <f aca="false">Y16/AJ16</f>
        <v>2.66110038310756</v>
      </c>
      <c r="AQ16" s="0" t="n">
        <v>0</v>
      </c>
      <c r="AR16" s="0" t="n">
        <v>0</v>
      </c>
      <c r="AT16" s="0" t="n">
        <v>1.025</v>
      </c>
      <c r="AU16" s="0" t="n">
        <v>25077</v>
      </c>
      <c r="AV16" s="0" t="n">
        <v>619</v>
      </c>
      <c r="AX16" s="0" t="n">
        <v>100</v>
      </c>
      <c r="AY16" s="0" t="n">
        <v>109</v>
      </c>
      <c r="AZ16" s="0" t="n">
        <v>108</v>
      </c>
      <c r="BA16" s="0" t="n">
        <v>84</v>
      </c>
      <c r="BB16" s="0" t="n">
        <v>97</v>
      </c>
      <c r="BC16" s="0" t="n">
        <v>89</v>
      </c>
      <c r="BD16" s="0" t="n">
        <v>98</v>
      </c>
      <c r="BF16" s="0" t="n">
        <v>1036.4</v>
      </c>
      <c r="BG16" s="0" t="n">
        <v>1132.8</v>
      </c>
      <c r="BH16" s="0" t="n">
        <v>1128.5</v>
      </c>
      <c r="BI16" s="0" t="n">
        <v>1278.4</v>
      </c>
      <c r="BK16" s="0" t="n">
        <v>11.6685153078121</v>
      </c>
      <c r="BL16" s="0" t="n">
        <v>10.2764855152062</v>
      </c>
      <c r="BM16" s="0" t="n">
        <v>12.1638124108533</v>
      </c>
      <c r="BN16" s="0" t="n">
        <v>13.0089114452004</v>
      </c>
      <c r="BO16" s="0" t="n">
        <v>15.0809412378064</v>
      </c>
      <c r="BQ16" s="0" t="n">
        <f aca="false">BM16/BL16</f>
        <v>1.18365489766462</v>
      </c>
      <c r="BR16" s="0" t="n">
        <f aca="false">BN16/BM16</f>
        <v>1.06947649353693</v>
      </c>
      <c r="BS16" s="0" t="n">
        <f aca="false">BO16/BN16</f>
        <v>1.15927772291589</v>
      </c>
      <c r="BU16" s="0" t="n">
        <f aca="false">V16/BQ16</f>
        <v>20.8837061987973</v>
      </c>
      <c r="BV16" s="0" t="n">
        <f aca="false">W16/BR16</f>
        <v>10.1085071772431</v>
      </c>
      <c r="BW16" s="0" t="n">
        <f aca="false">X16/BS16</f>
        <v>10.5195862131687</v>
      </c>
      <c r="BY16" s="0" t="n">
        <f aca="false">(BQ16-1)*100</f>
        <v>18.3654897664624</v>
      </c>
      <c r="BZ16" s="0" t="n">
        <f aca="false">(BR16-1)*100</f>
        <v>6.94764935369296</v>
      </c>
      <c r="CA16" s="0" t="n">
        <f aca="false">(BS16-1)*100</f>
        <v>15.9277722915887</v>
      </c>
    </row>
    <row r="17" customFormat="false" ht="13" hidden="false" customHeight="false" outlineLevel="0" collapsed="false">
      <c r="A17" s="0" t="n">
        <v>15</v>
      </c>
      <c r="B17" s="0" t="n">
        <v>1</v>
      </c>
      <c r="C17" s="0" t="n">
        <v>57</v>
      </c>
      <c r="D17" s="0" t="n">
        <v>45</v>
      </c>
      <c r="E17" s="0" t="n">
        <v>156</v>
      </c>
      <c r="F17" s="0" t="n">
        <v>2.98</v>
      </c>
      <c r="G17" s="0" t="n">
        <v>0.56</v>
      </c>
      <c r="H17" s="0" t="n">
        <v>1.669</v>
      </c>
      <c r="I17" s="0" t="n">
        <v>1</v>
      </c>
      <c r="J17" s="0" t="n">
        <v>24</v>
      </c>
      <c r="K17" s="0" t="n">
        <v>16</v>
      </c>
      <c r="L17" s="0" t="n">
        <v>8</v>
      </c>
      <c r="M17" s="0" t="n">
        <v>42</v>
      </c>
      <c r="N17" s="0" t="n">
        <v>52</v>
      </c>
      <c r="O17" s="0" t="n">
        <v>59</v>
      </c>
      <c r="P17" s="0" t="n">
        <v>65</v>
      </c>
      <c r="Q17" s="0" t="n">
        <f aca="false">N17-M17</f>
        <v>10</v>
      </c>
      <c r="R17" s="0" t="n">
        <f aca="false">O17-N17</f>
        <v>7</v>
      </c>
      <c r="S17" s="0" t="n">
        <f aca="false">P17-O17</f>
        <v>6</v>
      </c>
      <c r="T17" s="0" t="n">
        <f aca="false">Q17+R17+S17</f>
        <v>23</v>
      </c>
      <c r="U17" s="0" t="n">
        <f aca="false">I17+1</f>
        <v>2</v>
      </c>
      <c r="V17" s="4" t="n">
        <f aca="false">100*((N17/M17)-1)</f>
        <v>23.8095238095238</v>
      </c>
      <c r="W17" s="4" t="n">
        <f aca="false">100*((O17/N17)-1)</f>
        <v>13.4615384615385</v>
      </c>
      <c r="X17" s="4" t="n">
        <f aca="false">100*((P17/O17)-1)</f>
        <v>10.1694915254237</v>
      </c>
      <c r="Y17" s="5" t="n">
        <f aca="false">100*(P17-M17)/M17</f>
        <v>54.7619047619048</v>
      </c>
      <c r="AA17" s="0" t="n">
        <v>2.98</v>
      </c>
      <c r="AB17" s="0" t="n">
        <v>626</v>
      </c>
      <c r="AC17" s="0" t="n">
        <v>225.36</v>
      </c>
      <c r="AD17" s="0" t="n">
        <v>105.44</v>
      </c>
      <c r="AE17" s="6" t="n">
        <f aca="false">AB17+AC17+AD17</f>
        <v>956.8</v>
      </c>
      <c r="AG17" s="4" t="n">
        <f aca="false">100*(AB17/(1000*AA17))</f>
        <v>21.006711409396</v>
      </c>
      <c r="AH17" s="4" t="n">
        <f aca="false">100*(AC17/(1000*AA17))</f>
        <v>7.56241610738255</v>
      </c>
      <c r="AI17" s="4" t="n">
        <f aca="false">100*(AD17/(1000*AA17))</f>
        <v>3.53825503355705</v>
      </c>
      <c r="AJ17" s="7" t="n">
        <f aca="false">AG17+AH17+AI17</f>
        <v>32.1073825503356</v>
      </c>
      <c r="AK17" s="4"/>
      <c r="AL17" s="8" t="n">
        <f aca="false">V17/AG17</f>
        <v>1.13342461585273</v>
      </c>
      <c r="AM17" s="8" t="n">
        <f aca="false">W17/AH17</f>
        <v>1.78005789028153</v>
      </c>
      <c r="AN17" s="8" t="n">
        <f aca="false">X17/AI17</f>
        <v>2.87415447133561</v>
      </c>
      <c r="AO17" s="9" t="n">
        <f aca="false">Y17/AJ17</f>
        <v>1.70558608058608</v>
      </c>
      <c r="AQ17" s="0" t="n">
        <v>0</v>
      </c>
      <c r="AR17" s="0" t="n">
        <v>1</v>
      </c>
      <c r="AT17" s="0" t="n">
        <v>1.015</v>
      </c>
      <c r="AV17" s="0" t="n">
        <v>748</v>
      </c>
      <c r="AX17" s="0" t="n">
        <v>99</v>
      </c>
      <c r="AY17" s="0" t="n">
        <v>77</v>
      </c>
      <c r="AZ17" s="0" t="n">
        <v>95</v>
      </c>
      <c r="BA17" s="0" t="n">
        <v>79</v>
      </c>
      <c r="BB17" s="0" t="n">
        <v>80</v>
      </c>
      <c r="BC17" s="0" t="n">
        <v>92</v>
      </c>
      <c r="BD17" s="0" t="n">
        <v>89</v>
      </c>
      <c r="BF17" s="0" t="n">
        <v>855.4</v>
      </c>
      <c r="BG17" s="0" t="n">
        <v>582.6</v>
      </c>
      <c r="BH17" s="0" t="n">
        <v>673.8</v>
      </c>
      <c r="BI17" s="0" t="n">
        <v>595.1</v>
      </c>
      <c r="BK17" s="0" t="n">
        <v>8.18906746883917</v>
      </c>
      <c r="BL17" s="0" t="n">
        <v>6.52403094112207</v>
      </c>
      <c r="BM17" s="0" t="n">
        <v>7.52403094112207</v>
      </c>
      <c r="BN17" s="0" t="n">
        <v>9.34849162010745</v>
      </c>
      <c r="BO17" s="0" t="n">
        <v>11.3407219596001</v>
      </c>
      <c r="BQ17" s="0" t="n">
        <f aca="false">BM17/BL17</f>
        <v>1.15327946924605</v>
      </c>
      <c r="BR17" s="0" t="n">
        <f aca="false">BN17/BM17</f>
        <v>1.24248447318497</v>
      </c>
      <c r="BS17" s="0" t="n">
        <f aca="false">BO17/BN17</f>
        <v>1.21310714289005</v>
      </c>
      <c r="BU17" s="0" t="n">
        <f aca="false">V17/BQ17</f>
        <v>20.6450599741355</v>
      </c>
      <c r="BV17" s="0" t="n">
        <f aca="false">W17/BR17</f>
        <v>10.8343715773215</v>
      </c>
      <c r="BW17" s="0" t="n">
        <f aca="false">X17/BS17</f>
        <v>8.38301182630611</v>
      </c>
      <c r="BY17" s="0" t="n">
        <f aca="false">(BQ17-1)*100</f>
        <v>15.327946924605</v>
      </c>
      <c r="BZ17" s="0" t="n">
        <f aca="false">(BR17-1)*100</f>
        <v>24.2484473184967</v>
      </c>
      <c r="CA17" s="0" t="n">
        <f aca="false">(BS17-1)*100</f>
        <v>21.3107142890052</v>
      </c>
    </row>
    <row r="18" customFormat="false" ht="13" hidden="false" customHeight="false" outlineLevel="0" collapsed="false">
      <c r="A18" s="0" t="n">
        <v>16</v>
      </c>
      <c r="B18" s="0" t="n">
        <v>1</v>
      </c>
      <c r="C18" s="0" t="n">
        <v>43</v>
      </c>
      <c r="D18" s="0" t="n">
        <v>53</v>
      </c>
      <c r="E18" s="0" t="n">
        <v>162</v>
      </c>
      <c r="F18" s="0" t="n">
        <v>3.426</v>
      </c>
      <c r="G18" s="0" t="n">
        <v>0.56</v>
      </c>
      <c r="H18" s="0" t="n">
        <v>1.919</v>
      </c>
      <c r="I18" s="0" t="n">
        <v>1</v>
      </c>
      <c r="J18" s="0" t="n">
        <v>31</v>
      </c>
      <c r="K18" s="0" t="n">
        <v>18</v>
      </c>
      <c r="L18" s="0" t="n">
        <v>12</v>
      </c>
      <c r="M18" s="0" t="n">
        <v>37</v>
      </c>
      <c r="N18" s="0" t="n">
        <v>49</v>
      </c>
      <c r="O18" s="0" t="n">
        <v>55</v>
      </c>
      <c r="P18" s="0" t="n">
        <v>54</v>
      </c>
      <c r="Q18" s="0" t="n">
        <f aca="false">N18-M18</f>
        <v>12</v>
      </c>
      <c r="R18" s="0" t="n">
        <f aca="false">O18-N18</f>
        <v>6</v>
      </c>
      <c r="S18" s="0" t="n">
        <f aca="false">P18-O18</f>
        <v>-1</v>
      </c>
      <c r="T18" s="0" t="n">
        <f aca="false">Q18+R18+S18</f>
        <v>17</v>
      </c>
      <c r="U18" s="0" t="n">
        <f aca="false">I18+1</f>
        <v>2</v>
      </c>
      <c r="V18" s="4" t="n">
        <f aca="false">100*((N18/M18)-1)</f>
        <v>32.4324324324324</v>
      </c>
      <c r="W18" s="4" t="n">
        <f aca="false">100*((O18/N18)-1)</f>
        <v>12.2448979591837</v>
      </c>
      <c r="X18" s="4" t="n">
        <f aca="false">100*((P18/O18)-1)</f>
        <v>-1.81818181818182</v>
      </c>
      <c r="Y18" s="5" t="n">
        <f aca="false">100*(P18-M18)/M18</f>
        <v>45.9459459459459</v>
      </c>
      <c r="AA18" s="0" t="n">
        <v>3.426</v>
      </c>
      <c r="AB18" s="0" t="n">
        <v>645.89</v>
      </c>
      <c r="AC18" s="0" t="n">
        <v>102.65</v>
      </c>
      <c r="AD18" s="0" t="n">
        <v>107.96</v>
      </c>
      <c r="AE18" s="6" t="n">
        <f aca="false">AB18+AC18+AD18</f>
        <v>856.5</v>
      </c>
      <c r="AG18" s="4" t="n">
        <f aca="false">100*(AB18/(1000*AA18))</f>
        <v>18.8525977816696</v>
      </c>
      <c r="AH18" s="4" t="n">
        <f aca="false">100*(AC18/(1000*AA18))</f>
        <v>2.99620548744892</v>
      </c>
      <c r="AI18" s="4" t="n">
        <f aca="false">100*(AD18/(1000*AA18))</f>
        <v>3.15119673088149</v>
      </c>
      <c r="AJ18" s="7" t="n">
        <f aca="false">AG18+AH18+AI18</f>
        <v>25</v>
      </c>
      <c r="AK18" s="4"/>
      <c r="AL18" s="8" t="n">
        <f aca="false">V18/AG18</f>
        <v>1.72031636212844</v>
      </c>
      <c r="AM18" s="8" t="n">
        <f aca="false">W18/AH18</f>
        <v>4.08680179329403</v>
      </c>
      <c r="AN18" s="8" t="n">
        <f aca="false">X18/AI18</f>
        <v>-0.576981373572704</v>
      </c>
      <c r="AO18" s="9" t="n">
        <f aca="false">Y18/AJ18</f>
        <v>1.83783783783784</v>
      </c>
      <c r="AQ18" s="0" t="n">
        <v>0</v>
      </c>
      <c r="AR18" s="0" t="n">
        <v>0</v>
      </c>
      <c r="AT18" s="0" t="n">
        <v>1.03</v>
      </c>
      <c r="AU18" s="0" t="n">
        <v>11352</v>
      </c>
      <c r="AV18" s="0" t="n">
        <v>529</v>
      </c>
      <c r="AX18" s="0" t="n">
        <v>112</v>
      </c>
      <c r="AY18" s="0" t="n">
        <v>82</v>
      </c>
      <c r="AZ18" s="0" t="n">
        <v>106</v>
      </c>
      <c r="BA18" s="0" t="n">
        <v>80</v>
      </c>
      <c r="BB18" s="0" t="n">
        <v>89</v>
      </c>
      <c r="BC18" s="0" t="n">
        <v>88</v>
      </c>
      <c r="BD18" s="0" t="n">
        <v>82</v>
      </c>
      <c r="BF18" s="0" t="n">
        <v>908.5</v>
      </c>
      <c r="BG18" s="0" t="n">
        <v>648.1</v>
      </c>
      <c r="BH18" s="0" t="n">
        <v>682.5</v>
      </c>
      <c r="BI18" s="0" t="n">
        <v>632.7</v>
      </c>
      <c r="BK18" s="0" t="n">
        <v>13.5628343551012</v>
      </c>
      <c r="BL18" s="0" t="n">
        <v>11.3229044302942</v>
      </c>
      <c r="BM18" s="0" t="n">
        <v>10.2059490109743</v>
      </c>
      <c r="BN18" s="0" t="n">
        <v>11.3474713013144</v>
      </c>
      <c r="BO18" s="0" t="n">
        <v>10.959789774421</v>
      </c>
      <c r="BQ18" s="0" t="n">
        <f aca="false">BM18/BL18</f>
        <v>0.90135433658422</v>
      </c>
      <c r="BR18" s="0" t="n">
        <f aca="false">BN18/BM18</f>
        <v>1.11184871579435</v>
      </c>
      <c r="BS18" s="0" t="n">
        <f aca="false">BO18/BN18</f>
        <v>0.965835425655716</v>
      </c>
      <c r="BU18" s="0" t="n">
        <f aca="false">V18/BQ18</f>
        <v>35.981889825192</v>
      </c>
      <c r="BV18" s="0" t="n">
        <f aca="false">W18/BR18</f>
        <v>11.0130971824125</v>
      </c>
      <c r="BW18" s="0" t="n">
        <f aca="false">X18/BS18</f>
        <v>-1.8824965101559</v>
      </c>
      <c r="BY18" s="0" t="n">
        <f aca="false">(BQ18-1)*100</f>
        <v>-9.86456634157799</v>
      </c>
      <c r="BZ18" s="0" t="n">
        <f aca="false">(BR18-1)*100</f>
        <v>11.1848715794348</v>
      </c>
      <c r="CA18" s="0" t="n">
        <f aca="false">(BS18-1)*100</f>
        <v>-3.41645743442841</v>
      </c>
    </row>
    <row r="19" customFormat="false" ht="13" hidden="false" customHeight="false" outlineLevel="0" collapsed="false">
      <c r="A19" s="0" t="n">
        <v>17</v>
      </c>
      <c r="B19" s="0" t="n">
        <v>2</v>
      </c>
      <c r="C19" s="0" t="n">
        <v>56</v>
      </c>
      <c r="D19" s="0" t="n">
        <v>60</v>
      </c>
      <c r="E19" s="0" t="n">
        <v>162</v>
      </c>
      <c r="F19" s="0" t="n">
        <v>4.443</v>
      </c>
      <c r="G19" s="0" t="n">
        <v>0.53</v>
      </c>
      <c r="H19" s="0" t="n">
        <v>2.355</v>
      </c>
      <c r="I19" s="0" t="n">
        <v>1</v>
      </c>
      <c r="J19" s="0" t="n">
        <v>26</v>
      </c>
      <c r="K19" s="0" t="n">
        <v>17</v>
      </c>
      <c r="L19" s="0" t="n">
        <v>15</v>
      </c>
      <c r="M19" s="0" t="n">
        <v>48</v>
      </c>
      <c r="N19" s="0" t="n">
        <v>62</v>
      </c>
      <c r="O19" s="0" t="n">
        <v>69</v>
      </c>
      <c r="P19" s="0" t="n">
        <v>74</v>
      </c>
      <c r="Q19" s="0" t="n">
        <f aca="false">N19-M19</f>
        <v>14</v>
      </c>
      <c r="R19" s="0" t="n">
        <f aca="false">O19-N19</f>
        <v>7</v>
      </c>
      <c r="S19" s="0" t="n">
        <f aca="false">P19-O19</f>
        <v>5</v>
      </c>
      <c r="T19" s="0" t="n">
        <f aca="false">Q19+R19+S19</f>
        <v>26</v>
      </c>
      <c r="U19" s="0" t="n">
        <f aca="false">I19+1</f>
        <v>2</v>
      </c>
      <c r="V19" s="4" t="n">
        <f aca="false">100*((N19/M19)-1)</f>
        <v>29.1666666666667</v>
      </c>
      <c r="W19" s="4" t="n">
        <f aca="false">100*((O19/N19)-1)</f>
        <v>11.2903225806452</v>
      </c>
      <c r="X19" s="4" t="n">
        <f aca="false">100*((P19/O19)-1)</f>
        <v>7.24637681159421</v>
      </c>
      <c r="Y19" s="5" t="n">
        <f aca="false">100*(P19-M19)/M19</f>
        <v>54.1666666666667</v>
      </c>
      <c r="AA19" s="0" t="n">
        <v>4.443</v>
      </c>
      <c r="AB19" s="0" t="n">
        <v>740.48</v>
      </c>
      <c r="AC19" s="0" t="n">
        <v>290.27</v>
      </c>
      <c r="AD19" s="0" t="n">
        <v>134.6</v>
      </c>
      <c r="AE19" s="6" t="n">
        <f aca="false">AB19+AC19+AD19</f>
        <v>1165.35</v>
      </c>
      <c r="AG19" s="4" t="n">
        <f aca="false">100*(AB19/(1000*AA19))</f>
        <v>16.6662165203691</v>
      </c>
      <c r="AH19" s="4" t="n">
        <f aca="false">100*(AC19/(1000*AA19))</f>
        <v>6.53319828944407</v>
      </c>
      <c r="AI19" s="4" t="n">
        <f aca="false">100*(AD19/(1000*AA19))</f>
        <v>3.02948458248931</v>
      </c>
      <c r="AJ19" s="7" t="n">
        <f aca="false">AG19+AH19+AI19</f>
        <v>26.2288993923025</v>
      </c>
      <c r="AK19" s="4"/>
      <c r="AL19" s="8" t="n">
        <f aca="false">V19/AG19</f>
        <v>1.75004726663786</v>
      </c>
      <c r="AM19" s="8" t="n">
        <f aca="false">W19/AH19</f>
        <v>1.72814631983348</v>
      </c>
      <c r="AN19" s="8" t="n">
        <f aca="false">X19/AI19</f>
        <v>2.39195038439176</v>
      </c>
      <c r="AO19" s="9" t="n">
        <f aca="false">Y19/AJ19</f>
        <v>2.0651521002274</v>
      </c>
      <c r="AQ19" s="0" t="n">
        <v>0</v>
      </c>
      <c r="AR19" s="0" t="n">
        <v>1</v>
      </c>
      <c r="AT19" s="0" t="n">
        <v>1.02</v>
      </c>
      <c r="AU19" s="0" t="n">
        <v>20787</v>
      </c>
      <c r="AV19" s="0" t="n">
        <v>722</v>
      </c>
      <c r="AX19" s="0" t="n">
        <v>111</v>
      </c>
      <c r="AY19" s="0" t="n">
        <v>75</v>
      </c>
      <c r="AZ19" s="0" t="n">
        <v>111</v>
      </c>
      <c r="BA19" s="0" t="n">
        <v>89</v>
      </c>
      <c r="BB19" s="0" t="n">
        <v>96</v>
      </c>
      <c r="BC19" s="0" t="n">
        <v>91</v>
      </c>
      <c r="BD19" s="0" t="n">
        <v>89</v>
      </c>
      <c r="BF19" s="0" t="n">
        <v>1181.7</v>
      </c>
      <c r="BG19" s="0" t="n">
        <v>681.9</v>
      </c>
      <c r="BH19" s="0" t="n">
        <v>663.3</v>
      </c>
      <c r="BI19" s="0" t="n">
        <v>647.6</v>
      </c>
      <c r="BK19" s="0" t="n">
        <v>12.7779031278512</v>
      </c>
      <c r="BL19" s="0" t="n">
        <v>10.1805219335807</v>
      </c>
      <c r="BM19" s="0" t="n">
        <v>10.7058621041908</v>
      </c>
      <c r="BN19" s="0" t="n">
        <v>11.5476421610608</v>
      </c>
      <c r="BO19" s="0" t="n">
        <v>11.4676421610608</v>
      </c>
      <c r="BQ19" s="0" t="n">
        <f aca="false">BM19/BL19</f>
        <v>1.05160247913</v>
      </c>
      <c r="BR19" s="0" t="n">
        <f aca="false">BN19/BM19</f>
        <v>1.07862795622414</v>
      </c>
      <c r="BS19" s="0" t="n">
        <f aca="false">BO19/BN19</f>
        <v>0.993072178815017</v>
      </c>
      <c r="BU19" s="0" t="n">
        <f aca="false">V19/BQ19</f>
        <v>27.7354487513158</v>
      </c>
      <c r="BV19" s="0" t="n">
        <f aca="false">W19/BR19</f>
        <v>10.4673001617427</v>
      </c>
      <c r="BW19" s="0" t="n">
        <f aca="false">X19/BS19</f>
        <v>7.29692862833087</v>
      </c>
      <c r="BY19" s="0" t="n">
        <f aca="false">(BQ19-1)*100</f>
        <v>5.16024791299956</v>
      </c>
      <c r="BZ19" s="0" t="n">
        <f aca="false">(BR19-1)*100</f>
        <v>7.86279562241425</v>
      </c>
      <c r="CA19" s="0" t="n">
        <f aca="false">(BS19-1)*100</f>
        <v>-0.692782118498303</v>
      </c>
    </row>
    <row r="20" customFormat="false" ht="13" hidden="false" customHeight="false" outlineLevel="0" collapsed="false">
      <c r="A20" s="0" t="n">
        <v>18</v>
      </c>
      <c r="B20" s="0" t="n">
        <v>2</v>
      </c>
      <c r="C20" s="0" t="n">
        <v>26</v>
      </c>
      <c r="D20" s="0" t="n">
        <v>70</v>
      </c>
      <c r="E20" s="0" t="n">
        <v>173</v>
      </c>
      <c r="F20" s="0" t="n">
        <v>5.279</v>
      </c>
      <c r="G20" s="0" t="n">
        <v>0.61</v>
      </c>
      <c r="H20" s="0" t="n">
        <v>3.22</v>
      </c>
      <c r="I20" s="0" t="n">
        <v>1</v>
      </c>
      <c r="J20" s="0" t="n">
        <v>11</v>
      </c>
      <c r="K20" s="0" t="n">
        <v>6</v>
      </c>
      <c r="L20" s="0" t="n">
        <v>7</v>
      </c>
      <c r="M20" s="0" t="n">
        <v>68</v>
      </c>
      <c r="N20" s="0" t="n">
        <v>71</v>
      </c>
      <c r="O20" s="0" t="n">
        <v>76</v>
      </c>
      <c r="P20" s="0" t="n">
        <v>75</v>
      </c>
      <c r="Q20" s="0" t="n">
        <f aca="false">N20-M20</f>
        <v>3</v>
      </c>
      <c r="R20" s="0" t="n">
        <f aca="false">O20-N20</f>
        <v>5</v>
      </c>
      <c r="S20" s="0" t="n">
        <f aca="false">P20-O20</f>
        <v>-1</v>
      </c>
      <c r="T20" s="0" t="n">
        <f aca="false">Q20+R20+S20</f>
        <v>7</v>
      </c>
      <c r="U20" s="0" t="n">
        <f aca="false">I20+1</f>
        <v>2</v>
      </c>
      <c r="V20" s="4" t="n">
        <f aca="false">100*((N20/M20)-1)</f>
        <v>4.41176470588236</v>
      </c>
      <c r="W20" s="4" t="n">
        <f aca="false">100*((O20/N20)-1)</f>
        <v>7.04225352112675</v>
      </c>
      <c r="X20" s="4" t="n">
        <f aca="false">100*((P20/O20)-1)</f>
        <v>-1.31578947368421</v>
      </c>
      <c r="Y20" s="5" t="n">
        <f aca="false">100*(P20-M20)/M20</f>
        <v>10.2941176470588</v>
      </c>
      <c r="AA20" s="0" t="n">
        <v>5.279</v>
      </c>
      <c r="AB20" s="0" t="n">
        <v>1153.42</v>
      </c>
      <c r="AC20" s="0" t="n">
        <v>0</v>
      </c>
      <c r="AD20" s="0" t="n">
        <v>402.03</v>
      </c>
      <c r="AE20" s="6" t="n">
        <f aca="false">AB20+AC20+AD20</f>
        <v>1555.45</v>
      </c>
      <c r="AG20" s="4" t="n">
        <f aca="false">100*(AB20/(1000*AA20))</f>
        <v>21.8492138662626</v>
      </c>
      <c r="AH20" s="4" t="n">
        <f aca="false">100*(AC20/(1000*AA20))</f>
        <v>0</v>
      </c>
      <c r="AI20" s="4" t="n">
        <f aca="false">100*(AD20/(1000*AA20))</f>
        <v>7.6156469028225</v>
      </c>
      <c r="AJ20" s="7" t="n">
        <f aca="false">AG20+AH20+AI20</f>
        <v>29.4648607690851</v>
      </c>
      <c r="AK20" s="4"/>
      <c r="AL20" s="8" t="n">
        <f aca="false">V20/AG20</f>
        <v>0.201918692950989</v>
      </c>
      <c r="AM20" s="10"/>
      <c r="AN20" s="8" t="n">
        <f aca="false">X20/AI20</f>
        <v>-0.172774485276695</v>
      </c>
      <c r="AO20" s="9" t="n">
        <f aca="false">Y20/AJ20</f>
        <v>0.349369295437485</v>
      </c>
      <c r="AQ20" s="0" t="n">
        <v>0</v>
      </c>
      <c r="AR20" s="0" t="n">
        <v>0</v>
      </c>
      <c r="AT20" s="0" t="n">
        <v>1.025</v>
      </c>
      <c r="AU20" s="0" t="n">
        <v>36346</v>
      </c>
      <c r="AV20" s="0" t="n">
        <v>881</v>
      </c>
      <c r="AX20" s="0" t="n">
        <v>99</v>
      </c>
      <c r="AY20" s="0" t="n">
        <v>86</v>
      </c>
      <c r="AZ20" s="0" t="n">
        <v>91</v>
      </c>
      <c r="BA20" s="0" t="n">
        <v>88</v>
      </c>
      <c r="BB20" s="0" t="n">
        <v>82</v>
      </c>
      <c r="BC20" s="0" t="n">
        <v>90</v>
      </c>
      <c r="BD20" s="0" t="n">
        <v>84</v>
      </c>
      <c r="BF20" s="0" t="n">
        <v>1598.7</v>
      </c>
      <c r="BG20" s="0" t="n">
        <v>917.2</v>
      </c>
      <c r="BH20" s="0" t="n">
        <v>950.9</v>
      </c>
      <c r="BI20" s="0" t="n">
        <v>864.2</v>
      </c>
      <c r="BK20" s="0" t="n">
        <v>12.8433503814725</v>
      </c>
      <c r="BL20" s="0" t="n">
        <v>11.2293871467992</v>
      </c>
      <c r="BM20" s="0" t="n">
        <v>11.8473033872623</v>
      </c>
      <c r="BN20" s="0" t="n">
        <v>13.2293871467992</v>
      </c>
      <c r="BO20" s="0" t="n">
        <v>14.8073033872623</v>
      </c>
      <c r="BQ20" s="0" t="n">
        <f aca="false">BM20/BL20</f>
        <v>1.05502671093135</v>
      </c>
      <c r="BR20" s="0" t="n">
        <f aca="false">BN20/BM20</f>
        <v>1.11665808786688</v>
      </c>
      <c r="BS20" s="0" t="n">
        <f aca="false">BO20/BN20</f>
        <v>1.11927357049529</v>
      </c>
      <c r="BU20" s="0" t="n">
        <f aca="false">V20/BQ20</f>
        <v>4.18166162066906</v>
      </c>
      <c r="BV20" s="0" t="n">
        <f aca="false">W20/BR20</f>
        <v>6.3065441406325</v>
      </c>
      <c r="BW20" s="0" t="n">
        <f aca="false">X20/BS20</f>
        <v>-1.17557450508008</v>
      </c>
      <c r="BY20" s="0" t="n">
        <f aca="false">(BQ20-1)*100</f>
        <v>5.50267109313547</v>
      </c>
      <c r="BZ20" s="0" t="n">
        <f aca="false">(BR20-1)*100</f>
        <v>11.6658087866878</v>
      </c>
      <c r="CA20" s="0" t="n">
        <f aca="false">(BS20-1)*100</f>
        <v>11.9273570495287</v>
      </c>
    </row>
    <row r="21" customFormat="false" ht="13" hidden="false" customHeight="false" outlineLevel="0" collapsed="false">
      <c r="A21" s="0" t="n">
        <v>19</v>
      </c>
      <c r="B21" s="0" t="n">
        <v>1</v>
      </c>
      <c r="C21" s="0" t="n">
        <v>38</v>
      </c>
      <c r="D21" s="0" t="n">
        <v>38</v>
      </c>
      <c r="E21" s="0" t="n">
        <v>155</v>
      </c>
      <c r="F21" s="0" t="n">
        <v>2.721</v>
      </c>
      <c r="G21" s="0" t="n">
        <v>0.61</v>
      </c>
      <c r="H21" s="0" t="n">
        <v>1.66</v>
      </c>
      <c r="I21" s="0" t="n">
        <v>0</v>
      </c>
      <c r="J21" s="0" t="n">
        <v>18</v>
      </c>
      <c r="K21" s="0" t="n">
        <v>15</v>
      </c>
      <c r="L21" s="0" t="n">
        <v>8</v>
      </c>
      <c r="M21" s="0" t="n">
        <v>54</v>
      </c>
      <c r="N21" s="0" t="n">
        <v>70</v>
      </c>
      <c r="O21" s="0" t="n">
        <v>84</v>
      </c>
      <c r="P21" s="0" t="n">
        <v>88</v>
      </c>
      <c r="Q21" s="0" t="n">
        <f aca="false">N21-M21</f>
        <v>16</v>
      </c>
      <c r="R21" s="0" t="n">
        <f aca="false">O21-N21</f>
        <v>14</v>
      </c>
      <c r="S21" s="0" t="n">
        <f aca="false">P21-O21</f>
        <v>4</v>
      </c>
      <c r="T21" s="0" t="n">
        <f aca="false">Q21+R21+S21</f>
        <v>34</v>
      </c>
      <c r="U21" s="0" t="n">
        <f aca="false">I21+1</f>
        <v>1</v>
      </c>
      <c r="V21" s="4" t="n">
        <f aca="false">100*((N21/M21)-1)</f>
        <v>29.6296296296296</v>
      </c>
      <c r="W21" s="4" t="n">
        <f aca="false">100*((O21/N21)-1)</f>
        <v>20</v>
      </c>
      <c r="X21" s="4" t="n">
        <f aca="false">100*((P21/O21)-1)</f>
        <v>4.76190476190477</v>
      </c>
      <c r="Y21" s="5" t="n">
        <f aca="false">100*(P21-M21)/M21</f>
        <v>62.962962962963</v>
      </c>
      <c r="AA21" s="0" t="n">
        <v>2.721</v>
      </c>
      <c r="AB21" s="0" t="n">
        <v>228.64</v>
      </c>
      <c r="AC21" s="0" t="n">
        <v>270.6</v>
      </c>
      <c r="AD21" s="0" t="n">
        <v>220.99</v>
      </c>
      <c r="AE21" s="6" t="n">
        <f aca="false">AB21+AC21+AD21</f>
        <v>720.23</v>
      </c>
      <c r="AG21" s="4" t="n">
        <f aca="false">100*(AB21/(1000*AA21))</f>
        <v>8.40279309077545</v>
      </c>
      <c r="AH21" s="4" t="n">
        <f aca="false">100*(AC21/(1000*AA21))</f>
        <v>9.94487320837927</v>
      </c>
      <c r="AI21" s="4" t="n">
        <f aca="false">100*(AD21/(1000*AA21))</f>
        <v>8.12164645350974</v>
      </c>
      <c r="AJ21" s="7" t="n">
        <f aca="false">AG21+AH21+AI21</f>
        <v>26.4693127526645</v>
      </c>
      <c r="AK21" s="4"/>
      <c r="AL21" s="8" t="n">
        <f aca="false">V21/AG21</f>
        <v>3.52616437291035</v>
      </c>
      <c r="AM21" s="8" t="n">
        <f aca="false">W21/AH21</f>
        <v>2.01108647450111</v>
      </c>
      <c r="AN21" s="8" t="n">
        <f aca="false">X21/AI21</f>
        <v>0.586322587318108</v>
      </c>
      <c r="AO21" s="9" t="n">
        <f aca="false">Y21/AJ21</f>
        <v>2.37871544120937</v>
      </c>
      <c r="AQ21" s="0" t="n">
        <v>1</v>
      </c>
      <c r="AR21" s="0" t="n">
        <v>0</v>
      </c>
      <c r="AX21" s="0" t="n">
        <v>79</v>
      </c>
      <c r="AY21" s="0" t="n">
        <v>74</v>
      </c>
      <c r="AZ21" s="0" t="n">
        <v>78</v>
      </c>
      <c r="BA21" s="0" t="n">
        <v>73</v>
      </c>
      <c r="BB21" s="0" t="n">
        <v>67</v>
      </c>
      <c r="BC21" s="0" t="n">
        <v>66</v>
      </c>
      <c r="BD21" s="0" t="n">
        <v>68</v>
      </c>
      <c r="BF21" s="0" t="n">
        <v>1186.1</v>
      </c>
      <c r="BG21" s="0" t="n">
        <v>1276.2</v>
      </c>
      <c r="BH21" s="0" t="n">
        <v>1215.8</v>
      </c>
      <c r="BI21" s="0" t="n">
        <v>1123.5</v>
      </c>
      <c r="BK21" s="0" t="n">
        <v>12.4603925596018</v>
      </c>
      <c r="BL21" s="0" t="n">
        <v>12.2203925596018</v>
      </c>
      <c r="BM21" s="0" t="n">
        <v>10.9704579862021</v>
      </c>
      <c r="BN21" s="0" t="n">
        <v>12.1386576480022</v>
      </c>
      <c r="BO21" s="0" t="n">
        <v>13.0959244274021</v>
      </c>
      <c r="BQ21" s="0" t="n">
        <f aca="false">BM21/BL21</f>
        <v>0.897717314128538</v>
      </c>
      <c r="BR21" s="0" t="n">
        <f aca="false">BN21/BM21</f>
        <v>1.10648595193285</v>
      </c>
      <c r="BS21" s="0" t="n">
        <f aca="false">BO21/BN21</f>
        <v>1.07886100812453</v>
      </c>
      <c r="BU21" s="0" t="n">
        <f aca="false">V21/BQ21</f>
        <v>33.0055231901065</v>
      </c>
      <c r="BV21" s="0" t="n">
        <f aca="false">W21/BR21</f>
        <v>18.0752407792103</v>
      </c>
      <c r="BW21" s="0" t="n">
        <f aca="false">X21/BS21</f>
        <v>4.41382599430743</v>
      </c>
      <c r="BY21" s="0" t="n">
        <f aca="false">(BQ21-1)*100</f>
        <v>-10.2282685871462</v>
      </c>
      <c r="BZ21" s="0" t="n">
        <f aca="false">(BR21-1)*100</f>
        <v>10.6485951932851</v>
      </c>
      <c r="CA21" s="0" t="n">
        <f aca="false">(BS21-1)*100</f>
        <v>7.88610081245289</v>
      </c>
    </row>
    <row r="22" customFormat="false" ht="13" hidden="false" customHeight="false" outlineLevel="0" collapsed="false">
      <c r="A22" s="0" t="n">
        <v>20</v>
      </c>
      <c r="B22" s="0" t="n">
        <v>2</v>
      </c>
      <c r="C22" s="0" t="n">
        <v>60</v>
      </c>
      <c r="D22" s="0" t="n">
        <v>60</v>
      </c>
      <c r="E22" s="0" t="n">
        <v>167</v>
      </c>
      <c r="F22" s="0" t="n">
        <v>4.612</v>
      </c>
      <c r="G22" s="0" t="n">
        <v>0.58</v>
      </c>
      <c r="H22" s="0" t="n">
        <v>2.675</v>
      </c>
      <c r="I22" s="0" t="n">
        <v>0</v>
      </c>
      <c r="J22" s="0" t="n">
        <v>15</v>
      </c>
      <c r="K22" s="0" t="n">
        <v>8</v>
      </c>
      <c r="L22" s="0" t="n">
        <v>9</v>
      </c>
      <c r="M22" s="0" t="n">
        <v>45</v>
      </c>
      <c r="N22" s="0" t="n">
        <v>59</v>
      </c>
      <c r="O22" s="0" t="n">
        <v>69</v>
      </c>
      <c r="P22" s="0" t="n">
        <v>74</v>
      </c>
      <c r="Q22" s="0" t="n">
        <f aca="false">N22-M22</f>
        <v>14</v>
      </c>
      <c r="R22" s="0" t="n">
        <f aca="false">O22-N22</f>
        <v>10</v>
      </c>
      <c r="S22" s="0" t="n">
        <f aca="false">P22-O22</f>
        <v>5</v>
      </c>
      <c r="T22" s="0" t="n">
        <f aca="false">Q22+R22+S22</f>
        <v>29</v>
      </c>
      <c r="U22" s="0" t="n">
        <f aca="false">I22+1</f>
        <v>1</v>
      </c>
      <c r="V22" s="4" t="n">
        <f aca="false">100*((N22/M22)-1)</f>
        <v>31.1111111111111</v>
      </c>
      <c r="W22" s="4" t="n">
        <f aca="false">100*((O22/N22)-1)</f>
        <v>16.9491525423729</v>
      </c>
      <c r="X22" s="4" t="n">
        <f aca="false">100*((P22/O22)-1)</f>
        <v>7.24637681159421</v>
      </c>
      <c r="Y22" s="5" t="n">
        <f aca="false">100*(P22-M22)/M22</f>
        <v>64.4444444444444</v>
      </c>
      <c r="AA22" s="0" t="n">
        <v>4.612</v>
      </c>
      <c r="AB22" s="0" t="n">
        <v>642.68</v>
      </c>
      <c r="AC22" s="0" t="n">
        <v>271.8</v>
      </c>
      <c r="AD22" s="0" t="n">
        <v>521.38</v>
      </c>
      <c r="AE22" s="6" t="n">
        <f aca="false">AB22+AC22+AD22</f>
        <v>1435.86</v>
      </c>
      <c r="AG22" s="4" t="n">
        <f aca="false">100*(AB22/(1000*AA22))</f>
        <v>13.9349522983521</v>
      </c>
      <c r="AH22" s="4" t="n">
        <f aca="false">100*(AC22/(1000*AA22))</f>
        <v>5.89332176929749</v>
      </c>
      <c r="AI22" s="4" t="n">
        <f aca="false">100*(AD22/(1000*AA22))</f>
        <v>11.3048568950564</v>
      </c>
      <c r="AJ22" s="7" t="n">
        <f aca="false">AG22+AH22+AI22</f>
        <v>31.133130962706</v>
      </c>
      <c r="AK22" s="4"/>
      <c r="AL22" s="8" t="n">
        <f aca="false">V22/AG22</f>
        <v>2.23259545099341</v>
      </c>
      <c r="AM22" s="8" t="n">
        <f aca="false">W22/AH22</f>
        <v>2.87599306568888</v>
      </c>
      <c r="AN22" s="8" t="n">
        <f aca="false">X22/AI22</f>
        <v>0.64099677500235</v>
      </c>
      <c r="AO22" s="9" t="n">
        <f aca="false">Y22/AJ22</f>
        <v>2.06996349071482</v>
      </c>
      <c r="AQ22" s="0" t="n">
        <v>1</v>
      </c>
      <c r="AR22" s="0" t="n">
        <v>1</v>
      </c>
      <c r="AT22" s="0" t="n">
        <v>1.02</v>
      </c>
      <c r="AU22" s="0" t="n">
        <v>25717</v>
      </c>
      <c r="AV22" s="0" t="n">
        <v>760</v>
      </c>
      <c r="AX22" s="0" t="n">
        <v>104</v>
      </c>
      <c r="AY22" s="0" t="n">
        <v>65</v>
      </c>
      <c r="AZ22" s="0" t="n">
        <v>138</v>
      </c>
      <c r="BA22" s="0" t="n">
        <v>86</v>
      </c>
      <c r="BB22" s="0" t="n">
        <v>62</v>
      </c>
      <c r="BC22" s="0" t="n">
        <v>85</v>
      </c>
      <c r="BD22" s="0" t="n">
        <v>85</v>
      </c>
      <c r="BF22" s="0" t="n">
        <v>1238.7</v>
      </c>
      <c r="BG22" s="0" t="n">
        <v>1126.5</v>
      </c>
      <c r="BH22" s="0" t="n">
        <v>1071.7</v>
      </c>
      <c r="BI22" s="0" t="n">
        <v>979.8</v>
      </c>
      <c r="BK22" s="0" t="n">
        <v>16.416835119062</v>
      </c>
      <c r="BL22" s="0" t="n">
        <v>13.0123090007289</v>
      </c>
      <c r="BM22" s="0" t="n">
        <v>15.696835119062</v>
      </c>
      <c r="BN22" s="0" t="n">
        <v>17.576835119062</v>
      </c>
      <c r="BO22" s="0" t="n">
        <v>17.576835119062</v>
      </c>
      <c r="BQ22" s="0" t="n">
        <f aca="false">BM22/BL22</f>
        <v>1.20630666841548</v>
      </c>
      <c r="BR22" s="0" t="n">
        <f aca="false">BN22/BM22</f>
        <v>1.11976936661053</v>
      </c>
      <c r="BS22" s="0" t="n">
        <f aca="false">BO22/BN22</f>
        <v>1</v>
      </c>
      <c r="BU22" s="0" t="n">
        <f aca="false">V22/BQ22</f>
        <v>25.7903830971743</v>
      </c>
      <c r="BV22" s="0" t="n">
        <f aca="false">W22/BR22</f>
        <v>15.1362888178276</v>
      </c>
      <c r="BW22" s="0" t="n">
        <f aca="false">X22/BS22</f>
        <v>7.24637681159421</v>
      </c>
      <c r="BY22" s="0" t="n">
        <f aca="false">(BQ22-1)*100</f>
        <v>20.6306668415476</v>
      </c>
      <c r="BZ22" s="0" t="n">
        <f aca="false">(BR22-1)*100</f>
        <v>11.9769366610531</v>
      </c>
      <c r="CA22" s="0" t="n">
        <f aca="false">(BS22-1)*100</f>
        <v>0</v>
      </c>
    </row>
    <row r="23" customFormat="false" ht="13" hidden="false" customHeight="false" outlineLevel="0" collapsed="false">
      <c r="A23" s="0" t="n">
        <v>21</v>
      </c>
      <c r="B23" s="0" t="n">
        <v>2</v>
      </c>
      <c r="C23" s="0" t="n">
        <v>63</v>
      </c>
      <c r="D23" s="0" t="n">
        <v>63</v>
      </c>
      <c r="E23" s="0" t="n">
        <v>174</v>
      </c>
      <c r="F23" s="0" t="n">
        <v>5.002</v>
      </c>
      <c r="G23" s="0" t="n">
        <v>0.57</v>
      </c>
      <c r="H23" s="0" t="n">
        <v>2.851</v>
      </c>
      <c r="I23" s="0" t="n">
        <v>1</v>
      </c>
      <c r="J23" s="0" t="n">
        <v>17</v>
      </c>
      <c r="K23" s="0" t="n">
        <v>9</v>
      </c>
      <c r="L23" s="0" t="n">
        <v>7</v>
      </c>
      <c r="M23" s="0" t="n">
        <v>56</v>
      </c>
      <c r="N23" s="0" t="n">
        <v>64</v>
      </c>
      <c r="O23" s="0" t="n">
        <v>76</v>
      </c>
      <c r="P23" s="0" t="n">
        <v>78</v>
      </c>
      <c r="Q23" s="0" t="n">
        <f aca="false">N23-M23</f>
        <v>8</v>
      </c>
      <c r="R23" s="0" t="n">
        <f aca="false">O23-N23</f>
        <v>12</v>
      </c>
      <c r="S23" s="0" t="n">
        <f aca="false">P23-O23</f>
        <v>2</v>
      </c>
      <c r="T23" s="0" t="n">
        <f aca="false">Q23+R23+S23</f>
        <v>22</v>
      </c>
      <c r="U23" s="0" t="n">
        <f aca="false">I23+1</f>
        <v>2</v>
      </c>
      <c r="V23" s="4" t="n">
        <f aca="false">100*((N23/M23)-1)</f>
        <v>14.2857142857143</v>
      </c>
      <c r="W23" s="4" t="n">
        <f aca="false">100*((O23/N23)-1)</f>
        <v>18.75</v>
      </c>
      <c r="X23" s="4" t="n">
        <f aca="false">100*((P23/O23)-1)</f>
        <v>2.63157894736843</v>
      </c>
      <c r="Y23" s="5" t="n">
        <f aca="false">100*(P23-M23)/M23</f>
        <v>39.2857142857143</v>
      </c>
      <c r="AA23" s="0" t="n">
        <v>5.002</v>
      </c>
      <c r="AB23" s="0" t="n">
        <v>966.73</v>
      </c>
      <c r="AC23" s="0" t="n">
        <v>373.03</v>
      </c>
      <c r="AD23" s="0" t="n">
        <v>358.95</v>
      </c>
      <c r="AE23" s="6" t="n">
        <f aca="false">AB23+AC23+AD23</f>
        <v>1698.71</v>
      </c>
      <c r="AG23" s="4" t="n">
        <f aca="false">100*(AB23/(1000*AA23))</f>
        <v>19.3268692522991</v>
      </c>
      <c r="AH23" s="4" t="n">
        <f aca="false">100*(AC23/(1000*AA23))</f>
        <v>7.45761695321871</v>
      </c>
      <c r="AI23" s="4" t="n">
        <f aca="false">100*(AD23/(1000*AA23))</f>
        <v>7.17612954818073</v>
      </c>
      <c r="AJ23" s="7" t="n">
        <f aca="false">AG23+AH23+AI23</f>
        <v>33.9606157536985</v>
      </c>
      <c r="AK23" s="4"/>
      <c r="AL23" s="8" t="n">
        <f aca="false">V23/AG23</f>
        <v>0.739163394713548</v>
      </c>
      <c r="AM23" s="8" t="n">
        <f aca="false">W23/AH23</f>
        <v>2.51420797254912</v>
      </c>
      <c r="AN23" s="8" t="n">
        <f aca="false">X23/AI23</f>
        <v>0.366712854011335</v>
      </c>
      <c r="AO23" s="9" t="n">
        <f aca="false">Y23/AJ23</f>
        <v>1.15680217845979</v>
      </c>
      <c r="AQ23" s="0" t="n">
        <v>0</v>
      </c>
      <c r="AR23" s="0" t="n">
        <v>1</v>
      </c>
      <c r="AT23" s="0" t="n">
        <v>1.03</v>
      </c>
      <c r="AU23" s="0" t="n">
        <v>26031</v>
      </c>
      <c r="AV23" s="0" t="n">
        <v>839</v>
      </c>
      <c r="AX23" s="0" t="n">
        <v>93</v>
      </c>
      <c r="AY23" s="0" t="n">
        <v>76</v>
      </c>
      <c r="AZ23" s="0" t="n">
        <v>111</v>
      </c>
      <c r="BA23" s="0" t="n">
        <v>74</v>
      </c>
      <c r="BB23" s="0" t="n">
        <v>71</v>
      </c>
      <c r="BC23" s="0" t="n">
        <v>74</v>
      </c>
      <c r="BD23" s="0" t="n">
        <v>79</v>
      </c>
      <c r="BF23" s="0" t="n">
        <v>1043.5</v>
      </c>
      <c r="BG23" s="0" t="n">
        <v>680.5</v>
      </c>
      <c r="BH23" s="0" t="n">
        <v>687.6</v>
      </c>
      <c r="BI23" s="0" t="n">
        <v>651.2</v>
      </c>
      <c r="BK23" s="0" t="n">
        <v>10.185816481751</v>
      </c>
      <c r="BL23" s="0" t="n">
        <v>8.10339714160524</v>
      </c>
      <c r="BM23" s="0" t="n">
        <v>9.10869955912346</v>
      </c>
      <c r="BN23" s="0" t="n">
        <v>10.4366531854008</v>
      </c>
      <c r="BO23" s="0" t="n">
        <v>11.5966531854008</v>
      </c>
      <c r="BQ23" s="0" t="n">
        <f aca="false">BM23/BL23</f>
        <v>1.12405937904199</v>
      </c>
      <c r="BR23" s="0" t="n">
        <f aca="false">BN23/BM23</f>
        <v>1.14578959572195</v>
      </c>
      <c r="BS23" s="0" t="n">
        <f aca="false">BO23/BN23</f>
        <v>1.11114674210145</v>
      </c>
      <c r="BU23" s="0" t="n">
        <f aca="false">V23/BQ23</f>
        <v>12.7090388213206</v>
      </c>
      <c r="BV23" s="0" t="n">
        <f aca="false">W23/BR23</f>
        <v>16.3642610039462</v>
      </c>
      <c r="BW23" s="0" t="n">
        <f aca="false">X23/BS23</f>
        <v>2.3683451047982</v>
      </c>
      <c r="BY23" s="0" t="n">
        <f aca="false">(BQ23-1)*100</f>
        <v>12.4059379041994</v>
      </c>
      <c r="BZ23" s="0" t="n">
        <f aca="false">(BR23-1)*100</f>
        <v>14.5789595721951</v>
      </c>
      <c r="CA23" s="0" t="n">
        <f aca="false">(BS23-1)*100</f>
        <v>11.1146742101448</v>
      </c>
    </row>
    <row r="24" customFormat="false" ht="13" hidden="false" customHeight="false" outlineLevel="0" collapsed="false">
      <c r="A24" s="0" t="n">
        <v>22</v>
      </c>
      <c r="B24" s="0" t="n">
        <v>2</v>
      </c>
      <c r="C24" s="0" t="n">
        <v>58</v>
      </c>
      <c r="D24" s="0" t="n">
        <v>70</v>
      </c>
      <c r="E24" s="0" t="n">
        <v>162</v>
      </c>
      <c r="F24" s="0" t="n">
        <v>4.893</v>
      </c>
      <c r="G24" s="0" t="n">
        <v>0.48</v>
      </c>
      <c r="H24" s="0" t="n">
        <v>2.349</v>
      </c>
      <c r="I24" s="0" t="n">
        <v>1</v>
      </c>
      <c r="J24" s="0" t="n">
        <v>16</v>
      </c>
      <c r="K24" s="0" t="n">
        <v>10</v>
      </c>
      <c r="L24" s="0" t="n">
        <v>9</v>
      </c>
      <c r="M24" s="0" t="n">
        <v>61</v>
      </c>
      <c r="N24" s="0" t="n">
        <v>63</v>
      </c>
      <c r="O24" s="0" t="n">
        <v>61</v>
      </c>
      <c r="P24" s="0" t="n">
        <v>69</v>
      </c>
      <c r="Q24" s="0" t="n">
        <f aca="false">N24-M24</f>
        <v>2</v>
      </c>
      <c r="R24" s="0" t="n">
        <f aca="false">O24-N24</f>
        <v>-2</v>
      </c>
      <c r="S24" s="0" t="n">
        <f aca="false">P24-O24</f>
        <v>8</v>
      </c>
      <c r="T24" s="0" t="n">
        <f aca="false">Q24+R24+S24</f>
        <v>8</v>
      </c>
      <c r="U24" s="0" t="n">
        <f aca="false">I24+1</f>
        <v>2</v>
      </c>
      <c r="V24" s="4" t="n">
        <f aca="false">100*((N24/M24)-1)</f>
        <v>3.27868852459017</v>
      </c>
      <c r="W24" s="4" t="n">
        <f aca="false">100*((O24/N24)-1)</f>
        <v>-3.17460317460317</v>
      </c>
      <c r="X24" s="4" t="n">
        <f aca="false">100*((P24/O24)-1)</f>
        <v>13.1147540983606</v>
      </c>
      <c r="Y24" s="5" t="n">
        <f aca="false">100*(P24-M24)/M24</f>
        <v>13.1147540983607</v>
      </c>
      <c r="AA24" s="0" t="n">
        <v>4.893</v>
      </c>
      <c r="AB24" s="0" t="n">
        <v>911.09</v>
      </c>
      <c r="AC24" s="0" t="n">
        <v>571.6</v>
      </c>
      <c r="AD24" s="0" t="n">
        <v>148.27</v>
      </c>
      <c r="AE24" s="6" t="n">
        <f aca="false">AB24+AC24+AD24</f>
        <v>1630.96</v>
      </c>
      <c r="AG24" s="4" t="n">
        <f aca="false">100*(AB24/(1000*AA24))</f>
        <v>18.6202738606172</v>
      </c>
      <c r="AH24" s="4" t="n">
        <f aca="false">100*(AC24/(1000*AA24))</f>
        <v>11.6819946862865</v>
      </c>
      <c r="AI24" s="4" t="n">
        <f aca="false">100*(AD24/(1000*AA24))</f>
        <v>3.03024729204987</v>
      </c>
      <c r="AJ24" s="7" t="n">
        <f aca="false">AG24+AH24+AI24</f>
        <v>33.3325158389536</v>
      </c>
      <c r="AK24" s="4"/>
      <c r="AL24" s="8" t="n">
        <f aca="false">V24/AG24</f>
        <v>0.176081648913057</v>
      </c>
      <c r="AM24" s="8" t="n">
        <f aca="false">W24/AH24</f>
        <v>-0.271751807790996</v>
      </c>
      <c r="AN24" s="8" t="n">
        <f aca="false">X24/AI24</f>
        <v>4.32794845911369</v>
      </c>
      <c r="AO24" s="9" t="n">
        <f aca="false">Y24/AJ24</f>
        <v>0.393452272301459</v>
      </c>
      <c r="AQ24" s="0" t="n">
        <v>0</v>
      </c>
      <c r="AR24" s="0" t="n">
        <v>0</v>
      </c>
      <c r="AT24" s="0" t="n">
        <v>1.015</v>
      </c>
      <c r="AU24" s="0" t="n">
        <v>2713</v>
      </c>
      <c r="AV24" s="0" t="n">
        <v>456</v>
      </c>
      <c r="AX24" s="0" t="n">
        <v>128</v>
      </c>
      <c r="AY24" s="0" t="n">
        <v>104</v>
      </c>
      <c r="AZ24" s="0" t="n">
        <v>137</v>
      </c>
      <c r="BA24" s="0" t="n">
        <v>79</v>
      </c>
      <c r="BB24" s="0" t="n">
        <v>77</v>
      </c>
      <c r="BC24" s="0" t="n">
        <v>72</v>
      </c>
      <c r="BD24" s="0" t="n">
        <v>77</v>
      </c>
      <c r="BF24" s="0" t="n">
        <v>1843.1</v>
      </c>
      <c r="BG24" s="0" t="n">
        <v>869.3</v>
      </c>
      <c r="BH24" s="0" t="n">
        <v>736.3</v>
      </c>
      <c r="BI24" s="0" t="n">
        <v>773.6</v>
      </c>
      <c r="BK24" s="0" t="n">
        <v>16.9196158164907</v>
      </c>
      <c r="BL24" s="0" t="n">
        <v>12.214335899904</v>
      </c>
      <c r="BM24" s="0" t="n">
        <v>14.1327724689493</v>
      </c>
      <c r="BN24" s="0" t="n">
        <v>13.6974627618133</v>
      </c>
      <c r="BO24" s="0" t="n">
        <v>14.1327724689493</v>
      </c>
      <c r="BQ24" s="0" t="n">
        <f aca="false">BM24/BL24</f>
        <v>1.15706433692072</v>
      </c>
      <c r="BR24" s="0" t="n">
        <f aca="false">BN24/BM24</f>
        <v>0.969198562554346</v>
      </c>
      <c r="BS24" s="0" t="n">
        <f aca="false">BO24/BN24</f>
        <v>1.03178031688829</v>
      </c>
      <c r="BU24" s="0" t="n">
        <f aca="false">V24/BQ24</f>
        <v>2.83362680878723</v>
      </c>
      <c r="BV24" s="0" t="n">
        <f aca="false">W24/BR24</f>
        <v>-3.27549306948664</v>
      </c>
      <c r="BW24" s="0" t="n">
        <f aca="false">X24/BS24</f>
        <v>12.7108008203849</v>
      </c>
      <c r="BY24" s="0" t="n">
        <f aca="false">(BQ24-1)*100</f>
        <v>15.7064336920717</v>
      </c>
      <c r="BZ24" s="0" t="n">
        <f aca="false">(BR24-1)*100</f>
        <v>-3.08014374456538</v>
      </c>
      <c r="CA24" s="0" t="n">
        <f aca="false">(BS24-1)*100</f>
        <v>3.17803168882915</v>
      </c>
    </row>
    <row r="25" customFormat="false" ht="13" hidden="false" customHeight="false" outlineLevel="0" collapsed="false">
      <c r="A25" s="0" t="n">
        <v>23</v>
      </c>
      <c r="B25" s="0" t="n">
        <v>2</v>
      </c>
      <c r="C25" s="0" t="n">
        <v>51</v>
      </c>
      <c r="D25" s="0" t="n">
        <v>57</v>
      </c>
      <c r="E25" s="0" t="n">
        <v>170</v>
      </c>
      <c r="F25" s="0" t="n">
        <v>4.584</v>
      </c>
      <c r="G25" s="0" t="n">
        <v>0.67</v>
      </c>
      <c r="H25" s="0" t="n">
        <v>3.071</v>
      </c>
      <c r="I25" s="0" t="n">
        <v>1</v>
      </c>
      <c r="J25" s="0" t="n">
        <v>23</v>
      </c>
      <c r="K25" s="0" t="n">
        <v>15</v>
      </c>
      <c r="L25" s="0" t="n">
        <v>14</v>
      </c>
      <c r="M25" s="0" t="n">
        <v>42</v>
      </c>
      <c r="N25" s="0" t="n">
        <v>55</v>
      </c>
      <c r="O25" s="0" t="n">
        <v>60</v>
      </c>
      <c r="P25" s="0" t="n">
        <v>68</v>
      </c>
      <c r="Q25" s="0" t="n">
        <f aca="false">N25-M25</f>
        <v>13</v>
      </c>
      <c r="R25" s="0" t="n">
        <f aca="false">O25-N25</f>
        <v>5</v>
      </c>
      <c r="S25" s="0" t="n">
        <f aca="false">P25-O25</f>
        <v>8</v>
      </c>
      <c r="T25" s="0" t="n">
        <f aca="false">Q25+R25+S25</f>
        <v>26</v>
      </c>
      <c r="U25" s="0" t="n">
        <f aca="false">I25+1</f>
        <v>2</v>
      </c>
      <c r="V25" s="4" t="n">
        <f aca="false">100*((N25/M25)-1)</f>
        <v>30.952380952381</v>
      </c>
      <c r="W25" s="4" t="n">
        <f aca="false">100*((O25/N25)-1)</f>
        <v>9.09090909090908</v>
      </c>
      <c r="X25" s="4" t="n">
        <f aca="false">100*((P25/O25)-1)</f>
        <v>13.3333333333333</v>
      </c>
      <c r="Y25" s="5" t="n">
        <f aca="false">100*(P25-M25)/M25</f>
        <v>61.9047619047619</v>
      </c>
      <c r="AA25" s="0" t="n">
        <v>4.584</v>
      </c>
      <c r="AB25" s="0" t="n">
        <v>846.99</v>
      </c>
      <c r="AC25" s="0" t="n">
        <v>183.06</v>
      </c>
      <c r="AD25" s="0" t="n">
        <v>0</v>
      </c>
      <c r="AE25" s="6" t="n">
        <f aca="false">AB25+AC25+AD25</f>
        <v>1030.05</v>
      </c>
      <c r="AG25" s="4" t="n">
        <f aca="false">100*(AB25/(1000*AA25))</f>
        <v>18.4770942408377</v>
      </c>
      <c r="AH25" s="4" t="n">
        <f aca="false">100*(AC25/(1000*AA25))</f>
        <v>3.9934554973822</v>
      </c>
      <c r="AI25" s="4" t="n">
        <f aca="false">100*(AD25/(1000*AA25))</f>
        <v>0</v>
      </c>
      <c r="AJ25" s="7" t="n">
        <f aca="false">AG25+AH25+AI25</f>
        <v>22.4705497382199</v>
      </c>
      <c r="AK25" s="4"/>
      <c r="AL25" s="8" t="n">
        <f aca="false">V25/AG25</f>
        <v>1.67517579057267</v>
      </c>
      <c r="AM25" s="8" t="n">
        <f aca="false">W25/AH25</f>
        <v>2.27645183397396</v>
      </c>
      <c r="AN25" s="11"/>
      <c r="AO25" s="9" t="n">
        <f aca="false">Y25/AJ25</f>
        <v>2.75492867891295</v>
      </c>
      <c r="AQ25" s="0" t="n">
        <v>0</v>
      </c>
      <c r="AR25" s="0" t="n">
        <v>1</v>
      </c>
      <c r="AT25" s="0" t="n">
        <v>1.02</v>
      </c>
      <c r="AU25" s="0" t="n">
        <v>15015</v>
      </c>
      <c r="AV25" s="0" t="n">
        <v>816</v>
      </c>
      <c r="AX25" s="0" t="n">
        <v>109</v>
      </c>
      <c r="AY25" s="0" t="n">
        <v>80</v>
      </c>
      <c r="AZ25" s="0" t="n">
        <v>106</v>
      </c>
      <c r="BA25" s="0" t="n">
        <v>94</v>
      </c>
      <c r="BB25" s="0" t="n">
        <v>82</v>
      </c>
      <c r="BC25" s="0" t="n">
        <v>78</v>
      </c>
      <c r="BD25" s="0" t="n">
        <v>78</v>
      </c>
    </row>
    <row r="26" customFormat="false" ht="13" hidden="false" customHeight="false" outlineLevel="0" collapsed="false">
      <c r="A26" s="0" t="n">
        <v>24</v>
      </c>
      <c r="B26" s="0" t="n">
        <v>2</v>
      </c>
      <c r="C26" s="0" t="n">
        <v>63</v>
      </c>
      <c r="D26" s="0" t="n">
        <v>66</v>
      </c>
      <c r="E26" s="0" t="n">
        <v>165</v>
      </c>
      <c r="F26" s="0" t="n">
        <v>4.813</v>
      </c>
      <c r="G26" s="0" t="n">
        <v>0.55</v>
      </c>
      <c r="H26" s="0" t="n">
        <v>2.647</v>
      </c>
      <c r="I26" s="0" t="n">
        <v>1</v>
      </c>
      <c r="J26" s="0" t="n">
        <v>24</v>
      </c>
      <c r="K26" s="0" t="n">
        <v>11</v>
      </c>
      <c r="L26" s="0" t="n">
        <v>10</v>
      </c>
      <c r="M26" s="0" t="n">
        <v>28</v>
      </c>
      <c r="N26" s="0" t="n">
        <v>51</v>
      </c>
      <c r="O26" s="0" t="n">
        <v>63</v>
      </c>
      <c r="P26" s="0" t="n">
        <v>52</v>
      </c>
      <c r="Q26" s="0" t="n">
        <f aca="false">N26-M26</f>
        <v>23</v>
      </c>
      <c r="R26" s="0" t="n">
        <f aca="false">O26-N26</f>
        <v>12</v>
      </c>
      <c r="S26" s="0" t="n">
        <f aca="false">P26-O26</f>
        <v>-11</v>
      </c>
      <c r="T26" s="0" t="n">
        <f aca="false">Q26+R26+S26</f>
        <v>24</v>
      </c>
      <c r="U26" s="0" t="n">
        <f aca="false">I26+1</f>
        <v>2</v>
      </c>
      <c r="V26" s="4" t="n">
        <f aca="false">100*((N26/M26)-1)</f>
        <v>82.1428571428571</v>
      </c>
      <c r="W26" s="4" t="n">
        <f aca="false">100*((O26/N26)-1)</f>
        <v>23.5294117647059</v>
      </c>
      <c r="X26" s="4" t="n">
        <f aca="false">100*((P26/O26)-1)</f>
        <v>-17.4603174603175</v>
      </c>
      <c r="Y26" s="5" t="n">
        <f aca="false">100*(P26-M26)/M26</f>
        <v>85.7142857142857</v>
      </c>
      <c r="AA26" s="0" t="n">
        <v>4.813</v>
      </c>
      <c r="AB26" s="0" t="n">
        <v>1049.5</v>
      </c>
      <c r="AC26" s="0" t="n">
        <v>135.29</v>
      </c>
      <c r="AD26" s="0" t="n">
        <v>782.35</v>
      </c>
      <c r="AE26" s="6" t="n">
        <f aca="false">AB26+AC26+AD26</f>
        <v>1967.14</v>
      </c>
      <c r="AG26" s="4" t="n">
        <f aca="false">100*(AB26/(1000*AA26))</f>
        <v>21.8055266985248</v>
      </c>
      <c r="AH26" s="4" t="n">
        <f aca="false">100*(AC26/(1000*AA26))</f>
        <v>2.81092873467692</v>
      </c>
      <c r="AI26" s="4" t="n">
        <f aca="false">100*(AD26/(1000*AA26))</f>
        <v>16.2549345522543</v>
      </c>
      <c r="AJ26" s="7" t="n">
        <f aca="false">AG26+AH26+AI26</f>
        <v>40.8713899854561</v>
      </c>
      <c r="AK26" s="4"/>
      <c r="AL26" s="8" t="n">
        <f aca="false">V26/AG26</f>
        <v>3.767065949772</v>
      </c>
      <c r="AM26" s="8" t="n">
        <f aca="false">W26/AH26</f>
        <v>8.37068954272522</v>
      </c>
      <c r="AN26" s="8" t="n">
        <f aca="false">X26/AI26</f>
        <v>-1.07415489150007</v>
      </c>
      <c r="AO26" s="9" t="n">
        <f aca="false">Y26/AJ26</f>
        <v>2.097170801991</v>
      </c>
      <c r="AQ26" s="0" t="n">
        <v>0</v>
      </c>
      <c r="AR26" s="0" t="n">
        <v>1</v>
      </c>
      <c r="AT26" s="0" t="n">
        <v>1.015</v>
      </c>
      <c r="AU26" s="0" t="n">
        <v>5478</v>
      </c>
      <c r="AV26" s="0" t="n">
        <v>270</v>
      </c>
      <c r="AX26" s="0" t="n">
        <v>103</v>
      </c>
      <c r="AY26" s="0" t="n">
        <v>81</v>
      </c>
      <c r="BA26" s="0" t="n">
        <v>69</v>
      </c>
      <c r="BB26" s="0" t="n">
        <v>68</v>
      </c>
      <c r="BC26" s="0" t="n">
        <v>55</v>
      </c>
      <c r="BD26" s="0" t="n">
        <v>52</v>
      </c>
      <c r="BF26" s="0" t="n">
        <v>1147</v>
      </c>
      <c r="BG26" s="0" t="n">
        <v>560.4</v>
      </c>
      <c r="BH26" s="0" t="n">
        <v>601.3</v>
      </c>
      <c r="BI26" s="0" t="n">
        <v>435</v>
      </c>
    </row>
    <row r="27" customFormat="false" ht="13" hidden="false" customHeight="false" outlineLevel="0" collapsed="false">
      <c r="A27" s="0" t="n">
        <v>25</v>
      </c>
      <c r="B27" s="0" t="n">
        <v>2</v>
      </c>
      <c r="C27" s="0" t="n">
        <v>64</v>
      </c>
      <c r="D27" s="0" t="n">
        <v>59</v>
      </c>
      <c r="E27" s="0" t="n">
        <v>165</v>
      </c>
      <c r="F27" s="0" t="n">
        <v>4.498</v>
      </c>
      <c r="G27" s="0" t="n">
        <v>0.63</v>
      </c>
      <c r="H27" s="0" t="n">
        <v>2.834</v>
      </c>
      <c r="I27" s="0" t="n">
        <v>1</v>
      </c>
      <c r="J27" s="0" t="n">
        <v>10</v>
      </c>
      <c r="K27" s="0" t="n">
        <v>12</v>
      </c>
      <c r="L27" s="0" t="n">
        <v>11</v>
      </c>
      <c r="M27" s="0" t="n">
        <v>42</v>
      </c>
      <c r="N27" s="0" t="n">
        <v>51</v>
      </c>
      <c r="O27" s="0" t="n">
        <v>52</v>
      </c>
      <c r="P27" s="0" t="n">
        <v>58</v>
      </c>
      <c r="Q27" s="0" t="n">
        <f aca="false">N27-M27</f>
        <v>9</v>
      </c>
      <c r="R27" s="0" t="n">
        <f aca="false">O27-N27</f>
        <v>1</v>
      </c>
      <c r="S27" s="0" t="n">
        <f aca="false">P27-O27</f>
        <v>6</v>
      </c>
      <c r="T27" s="0" t="n">
        <f aca="false">Q27+R27+S27</f>
        <v>16</v>
      </c>
      <c r="U27" s="0" t="n">
        <f aca="false">I27+1</f>
        <v>2</v>
      </c>
      <c r="V27" s="4" t="n">
        <f aca="false">100*((N27/M27)-1)</f>
        <v>21.4285714285714</v>
      </c>
      <c r="W27" s="4" t="n">
        <f aca="false">100*((O27/N27)-1)</f>
        <v>1.96078431372548</v>
      </c>
      <c r="X27" s="4" t="n">
        <f aca="false">100*((P27/O27)-1)</f>
        <v>11.5384615384615</v>
      </c>
      <c r="Y27" s="5" t="n">
        <f aca="false">100*(P27-M27)/M27</f>
        <v>38.0952380952381</v>
      </c>
      <c r="AA27" s="0" t="n">
        <v>4.498</v>
      </c>
      <c r="AB27" s="0" t="n">
        <v>704.07</v>
      </c>
      <c r="AC27" s="0" t="n">
        <v>337.19</v>
      </c>
      <c r="AD27" s="0" t="n">
        <v>213.06</v>
      </c>
      <c r="AE27" s="6" t="n">
        <f aca="false">AB27+AC27+AD27</f>
        <v>1254.32</v>
      </c>
      <c r="AG27" s="4" t="n">
        <f aca="false">100*(AB27/(1000*AA27))</f>
        <v>15.6529568697199</v>
      </c>
      <c r="AH27" s="4" t="n">
        <f aca="false">100*(AC27/(1000*AA27))</f>
        <v>7.49644286349489</v>
      </c>
      <c r="AI27" s="4" t="n">
        <f aca="false">100*(AD27/(1000*AA27))</f>
        <v>4.73677189862161</v>
      </c>
      <c r="AJ27" s="7" t="n">
        <f aca="false">AG27+AH27+AI27</f>
        <v>27.8861716318364</v>
      </c>
      <c r="AK27" s="4"/>
      <c r="AL27" s="8" t="n">
        <f aca="false">V27/AG27</f>
        <v>1.36897913965535</v>
      </c>
      <c r="AM27" s="8" t="n">
        <f aca="false">W27/AH27</f>
        <v>0.261561963377835</v>
      </c>
      <c r="AN27" s="8" t="n">
        <f aca="false">X27/AI27</f>
        <v>2.43593353984793</v>
      </c>
      <c r="AO27" s="9" t="n">
        <f aca="false">Y27/AJ27</f>
        <v>1.36609781357533</v>
      </c>
      <c r="AQ27" s="0" t="n">
        <v>0</v>
      </c>
      <c r="AR27" s="0" t="n">
        <v>1</v>
      </c>
      <c r="AT27" s="0" t="n">
        <v>1.01</v>
      </c>
      <c r="AU27" s="0" t="n">
        <v>4103</v>
      </c>
      <c r="AV27" s="0" t="n">
        <v>504</v>
      </c>
      <c r="AX27" s="0" t="n">
        <v>101</v>
      </c>
      <c r="AY27" s="0" t="n">
        <v>80</v>
      </c>
      <c r="BA27" s="0" t="n">
        <v>72</v>
      </c>
      <c r="BB27" s="0" t="n">
        <v>61</v>
      </c>
      <c r="BC27" s="0" t="n">
        <v>64</v>
      </c>
      <c r="BD27" s="0" t="n">
        <v>64</v>
      </c>
      <c r="BF27" s="0" t="n">
        <v>1049.9</v>
      </c>
      <c r="BG27" s="0" t="n">
        <v>484.5</v>
      </c>
      <c r="BH27" s="0" t="n">
        <v>424.8</v>
      </c>
      <c r="BI27" s="0" t="n">
        <v>453.2</v>
      </c>
      <c r="BK27" s="0" t="n">
        <v>14.2920697885825</v>
      </c>
      <c r="BL27" s="0" t="n">
        <v>10.3613457976635</v>
      </c>
      <c r="BM27" s="0" t="n">
        <v>10.8813457976635</v>
      </c>
      <c r="BN27" s="0" t="n">
        <v>10.8225894111526</v>
      </c>
      <c r="BO27" s="0" t="n">
        <v>12.050723990919</v>
      </c>
      <c r="BQ27" s="0" t="n">
        <f aca="false">BM27/BL27</f>
        <v>1.05018653079962</v>
      </c>
      <c r="BR27" s="0" t="n">
        <f aca="false">BN27/BM27</f>
        <v>0.994600264746341</v>
      </c>
      <c r="BS27" s="0" t="n">
        <f aca="false">BO27/BN27</f>
        <v>1.11347881113375</v>
      </c>
      <c r="BU27" s="0" t="n">
        <f aca="false">V27/BQ27</f>
        <v>20.4045384320969</v>
      </c>
      <c r="BV27" s="0" t="n">
        <f aca="false">W27/BR27</f>
        <v>1.97142951115698</v>
      </c>
      <c r="BW27" s="0" t="n">
        <f aca="false">X27/BS27</f>
        <v>10.3625335507848</v>
      </c>
      <c r="BY27" s="0" t="n">
        <f aca="false">(BQ27-1)*100</f>
        <v>5.01865307996243</v>
      </c>
      <c r="BZ27" s="0" t="n">
        <f aca="false">(BR27-1)*100</f>
        <v>-0.539973525365922</v>
      </c>
      <c r="CA27" s="0" t="n">
        <f aca="false">(BS27-1)*100</f>
        <v>11.3478811133754</v>
      </c>
    </row>
    <row r="28" customFormat="false" ht="13" hidden="false" customHeight="false" outlineLevel="0" collapsed="false">
      <c r="A28" s="0" t="n">
        <v>26</v>
      </c>
      <c r="B28" s="0" t="n">
        <v>2</v>
      </c>
      <c r="C28" s="0" t="n">
        <v>42</v>
      </c>
      <c r="D28" s="0" t="n">
        <v>72</v>
      </c>
      <c r="E28" s="0" t="n">
        <v>164</v>
      </c>
      <c r="F28" s="0" t="n">
        <v>5.049</v>
      </c>
      <c r="G28" s="0" t="n">
        <v>0.595</v>
      </c>
      <c r="H28" s="0" t="n">
        <v>3.004</v>
      </c>
      <c r="I28" s="0" t="n">
        <v>1</v>
      </c>
      <c r="J28" s="0" t="n">
        <v>8</v>
      </c>
      <c r="K28" s="0" t="n">
        <v>12</v>
      </c>
      <c r="L28" s="0" t="n">
        <v>6</v>
      </c>
      <c r="M28" s="0" t="n">
        <v>120</v>
      </c>
      <c r="N28" s="0" t="n">
        <v>120</v>
      </c>
      <c r="O28" s="0" t="n">
        <v>123</v>
      </c>
      <c r="P28" s="0" t="n">
        <v>125</v>
      </c>
      <c r="Q28" s="0" t="n">
        <f aca="false">N28-M28</f>
        <v>0</v>
      </c>
      <c r="R28" s="0" t="n">
        <f aca="false">O28-N28</f>
        <v>3</v>
      </c>
      <c r="S28" s="0" t="n">
        <f aca="false">P28-O28</f>
        <v>2</v>
      </c>
      <c r="T28" s="0" t="n">
        <f aca="false">Q28+R28+S28</f>
        <v>5</v>
      </c>
      <c r="U28" s="0" t="n">
        <f aca="false">I28+1</f>
        <v>2</v>
      </c>
      <c r="V28" s="4" t="n">
        <f aca="false">100*((N28/M28)-1)</f>
        <v>0</v>
      </c>
      <c r="W28" s="4" t="n">
        <f aca="false">100*((O28/N28)-1)</f>
        <v>2.49999999999999</v>
      </c>
      <c r="X28" s="4" t="n">
        <f aca="false">100*((P28/O28)-1)</f>
        <v>1.62601626016261</v>
      </c>
      <c r="Y28" s="5" t="n">
        <f aca="false">100*(P28-M28)/M28</f>
        <v>4.16666666666667</v>
      </c>
      <c r="AA28" s="0" t="n">
        <v>5.049</v>
      </c>
      <c r="AB28" s="0" t="n">
        <v>881.63</v>
      </c>
      <c r="AC28" s="0" t="n">
        <v>194.46</v>
      </c>
      <c r="AD28" s="0" t="n">
        <v>1060.18</v>
      </c>
      <c r="AE28" s="6" t="n">
        <f aca="false">AB28+AC28+AD28</f>
        <v>2136.27</v>
      </c>
      <c r="AG28" s="4" t="n">
        <f aca="false">100*(AB28/(1000*AA28))</f>
        <v>17.4614775203011</v>
      </c>
      <c r="AH28" s="4" t="n">
        <f aca="false">100*(AC28/(1000*AA28))</f>
        <v>3.85145573380868</v>
      </c>
      <c r="AI28" s="4" t="n">
        <f aca="false">100*(AD28/(1000*AA28))</f>
        <v>20.9978213507625</v>
      </c>
      <c r="AJ28" s="7" t="n">
        <f aca="false">AG28+AH28+AI28</f>
        <v>42.3107546048723</v>
      </c>
      <c r="AK28" s="4"/>
      <c r="AL28" s="8" t="n">
        <f aca="false">V28/AG28</f>
        <v>0</v>
      </c>
      <c r="AM28" s="8" t="n">
        <f aca="false">W28/AH28</f>
        <v>0.649105214439985</v>
      </c>
      <c r="AN28" s="8" t="n">
        <f aca="false">X28/AI28</f>
        <v>0.0774373794785887</v>
      </c>
      <c r="AO28" s="9" t="n">
        <f aca="false">Y28/AJ28</f>
        <v>0.0984777205128565</v>
      </c>
      <c r="AQ28" s="0" t="n">
        <v>0</v>
      </c>
      <c r="AR28" s="0" t="n">
        <v>1</v>
      </c>
      <c r="AT28" s="0" t="n">
        <v>1.015</v>
      </c>
      <c r="AU28" s="0" t="n">
        <v>5714</v>
      </c>
      <c r="AV28" s="0" t="n">
        <v>371</v>
      </c>
      <c r="AX28" s="0" t="n">
        <v>110</v>
      </c>
      <c r="AY28" s="0" t="n">
        <v>85</v>
      </c>
      <c r="AZ28" s="0" t="n">
        <v>90</v>
      </c>
      <c r="BA28" s="0" t="n">
        <v>73</v>
      </c>
      <c r="BB28" s="0" t="n">
        <v>72</v>
      </c>
      <c r="BC28" s="0" t="n">
        <v>68</v>
      </c>
      <c r="BD28" s="0" t="n">
        <v>71</v>
      </c>
      <c r="BF28" s="0" t="n">
        <v>1934.3</v>
      </c>
      <c r="BG28" s="0" t="n">
        <v>1165.7</v>
      </c>
      <c r="BH28" s="0" t="n">
        <v>992.2</v>
      </c>
      <c r="BI28" s="0" t="n">
        <v>846.6</v>
      </c>
      <c r="BK28" s="0" t="n">
        <v>13.6924133928396</v>
      </c>
      <c r="BL28" s="0" t="n">
        <v>10.1172684229019</v>
      </c>
      <c r="BM28" s="0" t="n">
        <v>11.8702899398754</v>
      </c>
      <c r="BN28" s="0" t="n">
        <v>13.1223760077693</v>
      </c>
      <c r="BO28" s="0" t="n">
        <v>15.1623760077693</v>
      </c>
      <c r="BQ28" s="0" t="n">
        <f aca="false">BM28/BL28</f>
        <v>1.17327023893181</v>
      </c>
      <c r="BR28" s="0" t="n">
        <f aca="false">BN28/BM28</f>
        <v>1.10548066426649</v>
      </c>
      <c r="BS28" s="0" t="n">
        <f aca="false">BO28/BN28</f>
        <v>1.15545965142229</v>
      </c>
      <c r="BU28" s="0" t="n">
        <f aca="false">V28/BQ28</f>
        <v>0</v>
      </c>
      <c r="BV28" s="0" t="n">
        <f aca="false">W28/BR28</f>
        <v>2.26145972590013</v>
      </c>
      <c r="BW28" s="0" t="n">
        <f aca="false">X28/BS28</f>
        <v>1.40724624885092</v>
      </c>
      <c r="BY28" s="0" t="n">
        <f aca="false">(BQ28-1)*100</f>
        <v>17.327023893181</v>
      </c>
      <c r="BZ28" s="0" t="n">
        <f aca="false">(BR28-1)*100</f>
        <v>10.548066426649</v>
      </c>
      <c r="CA28" s="0" t="n">
        <f aca="false">(BS28-1)*100</f>
        <v>15.5459651422287</v>
      </c>
    </row>
    <row r="29" customFormat="false" ht="13" hidden="false" customHeight="false" outlineLevel="0" collapsed="false">
      <c r="A29" s="0" t="n">
        <v>27</v>
      </c>
      <c r="B29" s="0" t="n">
        <v>2</v>
      </c>
      <c r="C29" s="0" t="n">
        <v>60</v>
      </c>
      <c r="D29" s="0" t="n">
        <v>65</v>
      </c>
      <c r="E29" s="0" t="n">
        <v>176</v>
      </c>
      <c r="F29" s="0" t="n">
        <v>5.168</v>
      </c>
      <c r="G29" s="0" t="n">
        <v>0.64</v>
      </c>
      <c r="H29" s="0" t="n">
        <v>3.308</v>
      </c>
      <c r="I29" s="0" t="n">
        <v>1</v>
      </c>
      <c r="J29" s="0" t="n">
        <v>18</v>
      </c>
      <c r="K29" s="0" t="n">
        <v>13</v>
      </c>
      <c r="L29" s="0" t="n">
        <v>11</v>
      </c>
      <c r="M29" s="0" t="n">
        <v>54</v>
      </c>
      <c r="N29" s="0" t="n">
        <v>58</v>
      </c>
      <c r="O29" s="0" t="n">
        <v>66</v>
      </c>
      <c r="P29" s="0" t="n">
        <v>65</v>
      </c>
      <c r="Q29" s="0" t="n">
        <f aca="false">N29-M29</f>
        <v>4</v>
      </c>
      <c r="R29" s="0" t="n">
        <f aca="false">O29-N29</f>
        <v>8</v>
      </c>
      <c r="S29" s="0" t="n">
        <f aca="false">P29-O29</f>
        <v>-1</v>
      </c>
      <c r="T29" s="0" t="n">
        <f aca="false">Q29+R29+S29</f>
        <v>11</v>
      </c>
      <c r="U29" s="0" t="n">
        <f aca="false">I29+1</f>
        <v>2</v>
      </c>
      <c r="V29" s="4" t="n">
        <f aca="false">100*((N29/M29)-1)</f>
        <v>7.40740740740742</v>
      </c>
      <c r="W29" s="4" t="n">
        <f aca="false">100*((O29/N29)-1)</f>
        <v>13.7931034482759</v>
      </c>
      <c r="X29" s="4" t="n">
        <f aca="false">100*((P29/O29)-1)</f>
        <v>-1.51515151515151</v>
      </c>
      <c r="Y29" s="5" t="n">
        <f aca="false">100*(P29-M29)/M29</f>
        <v>20.3703703703704</v>
      </c>
      <c r="AA29" s="0" t="n">
        <v>5.168</v>
      </c>
      <c r="AB29" s="0" t="n">
        <v>1052.82</v>
      </c>
      <c r="AC29" s="0" t="n">
        <v>431.17</v>
      </c>
      <c r="AD29" s="0" t="n">
        <v>274.33</v>
      </c>
      <c r="AE29" s="6" t="n">
        <f aca="false">AB29+AC29+AD29</f>
        <v>1758.32</v>
      </c>
      <c r="AG29" s="4" t="n">
        <f aca="false">100*(AB29/(1000*AA29))</f>
        <v>20.3719040247678</v>
      </c>
      <c r="AH29" s="4" t="n">
        <f aca="false">100*(AC29/(1000*AA29))</f>
        <v>8.34307275541796</v>
      </c>
      <c r="AI29" s="4" t="n">
        <f aca="false">100*(AD29/(1000*AA29))</f>
        <v>5.30824303405573</v>
      </c>
      <c r="AJ29" s="7" t="n">
        <f aca="false">AG29+AH29+AI29</f>
        <v>34.0232198142415</v>
      </c>
      <c r="AK29" s="4"/>
      <c r="AL29" s="8" t="n">
        <f aca="false">V29/AG29</f>
        <v>0.363608988065211</v>
      </c>
      <c r="AM29" s="8" t="n">
        <f aca="false">W29/AH29</f>
        <v>1.65324022127443</v>
      </c>
      <c r="AN29" s="8" t="n">
        <f aca="false">X29/AI29</f>
        <v>-0.285433712328328</v>
      </c>
      <c r="AO29" s="9" t="n">
        <f aca="false">Y29/AJ29</f>
        <v>0.598719653271726</v>
      </c>
      <c r="AQ29" s="0" t="n">
        <v>0</v>
      </c>
      <c r="AR29" s="0" t="n">
        <v>1</v>
      </c>
      <c r="AT29" s="0" t="n">
        <v>1.025</v>
      </c>
      <c r="AU29" s="0" t="n">
        <v>19599</v>
      </c>
      <c r="AV29" s="0" t="n">
        <v>834</v>
      </c>
      <c r="AX29" s="0" t="n">
        <v>93</v>
      </c>
      <c r="AY29" s="0" t="n">
        <v>77</v>
      </c>
      <c r="AZ29" s="0" t="n">
        <v>102</v>
      </c>
      <c r="BA29" s="0" t="n">
        <v>66</v>
      </c>
      <c r="BB29" s="0" t="n">
        <v>63</v>
      </c>
      <c r="BC29" s="0" t="n">
        <v>61</v>
      </c>
      <c r="BD29" s="0" t="n">
        <v>62</v>
      </c>
      <c r="BF29" s="0" t="n">
        <v>1141</v>
      </c>
      <c r="BG29" s="0" t="n">
        <v>515.8</v>
      </c>
      <c r="BH29" s="0" t="n">
        <v>525.3</v>
      </c>
      <c r="BI29" s="0" t="n">
        <v>464</v>
      </c>
      <c r="BK29" s="0" t="n">
        <v>14.5537594620781</v>
      </c>
      <c r="BL29" s="0" t="n">
        <v>11.2881400014906</v>
      </c>
      <c r="BM29" s="0" t="n">
        <v>10.9339664878562</v>
      </c>
      <c r="BN29" s="0" t="n">
        <v>11.0881400014906</v>
      </c>
      <c r="BO29" s="0" t="n">
        <v>11.8539664878562</v>
      </c>
      <c r="BQ29" s="0" t="n">
        <f aca="false">BM29/BL29</f>
        <v>0.968624280564592</v>
      </c>
      <c r="BR29" s="0" t="n">
        <f aca="false">BN29/BM29</f>
        <v>1.01410041944116</v>
      </c>
      <c r="BS29" s="0" t="n">
        <f aca="false">BO29/BN29</f>
        <v>1.06906717323759</v>
      </c>
      <c r="BU29" s="0" t="n">
        <f aca="false">V29/BQ29</f>
        <v>7.64734846734359</v>
      </c>
      <c r="BV29" s="0" t="n">
        <f aca="false">W29/BR29</f>
        <v>13.6013191434008</v>
      </c>
      <c r="BW29" s="0" t="n">
        <f aca="false">X29/BS29</f>
        <v>-1.4172650260722</v>
      </c>
      <c r="BY29" s="0" t="n">
        <f aca="false">(BQ29-1)*100</f>
        <v>-3.13757194354078</v>
      </c>
      <c r="BZ29" s="0" t="n">
        <f aca="false">(BR29-1)*100</f>
        <v>1.41004194411611</v>
      </c>
      <c r="CA29" s="0" t="n">
        <f aca="false">(BS29-1)*100</f>
        <v>6.90671732375923</v>
      </c>
    </row>
    <row r="30" customFormat="false" ht="13" hidden="false" customHeight="false" outlineLevel="0" collapsed="false">
      <c r="A30" s="0" t="n">
        <v>28</v>
      </c>
      <c r="B30" s="0" t="n">
        <v>1</v>
      </c>
      <c r="C30" s="0" t="n">
        <v>64</v>
      </c>
      <c r="D30" s="0" t="n">
        <v>50</v>
      </c>
      <c r="E30" s="0" t="n">
        <v>157</v>
      </c>
      <c r="F30" s="0" t="n">
        <v>3.173</v>
      </c>
      <c r="G30" s="0" t="n">
        <v>0.67</v>
      </c>
      <c r="H30" s="0" t="n">
        <v>2.126</v>
      </c>
      <c r="I30" s="0" t="n">
        <v>1</v>
      </c>
      <c r="J30" s="0" t="n">
        <v>26</v>
      </c>
      <c r="K30" s="0" t="n">
        <v>19</v>
      </c>
      <c r="L30" s="0" t="n">
        <v>17</v>
      </c>
      <c r="M30" s="0" t="n">
        <v>29</v>
      </c>
      <c r="N30" s="0" t="n">
        <v>39</v>
      </c>
      <c r="O30" s="0" t="n">
        <v>44</v>
      </c>
      <c r="P30" s="0" t="n">
        <v>46</v>
      </c>
      <c r="Q30" s="0" t="n">
        <f aca="false">N30-M30</f>
        <v>10</v>
      </c>
      <c r="R30" s="0" t="n">
        <f aca="false">O30-N30</f>
        <v>5</v>
      </c>
      <c r="S30" s="0" t="n">
        <f aca="false">P30-O30</f>
        <v>2</v>
      </c>
      <c r="T30" s="0" t="n">
        <f aca="false">Q30+R30+S30</f>
        <v>17</v>
      </c>
      <c r="U30" s="0" t="n">
        <f aca="false">I30+1</f>
        <v>2</v>
      </c>
      <c r="V30" s="4" t="n">
        <f aca="false">100*((N30/M30)-1)</f>
        <v>34.4827586206897</v>
      </c>
      <c r="W30" s="4" t="n">
        <f aca="false">100*((O30/N30)-1)</f>
        <v>12.8205128205128</v>
      </c>
      <c r="X30" s="4" t="n">
        <f aca="false">100*((P30/O30)-1)</f>
        <v>4.54545454545454</v>
      </c>
      <c r="Y30" s="5" t="n">
        <f aca="false">100*(P30-M30)/M30</f>
        <v>58.6206896551724</v>
      </c>
      <c r="AA30" s="0" t="n">
        <v>3.173</v>
      </c>
      <c r="AB30" s="0" t="n">
        <v>565.56</v>
      </c>
      <c r="AC30" s="0" t="n">
        <v>410.88</v>
      </c>
      <c r="AD30" s="0" t="n">
        <v>241.27</v>
      </c>
      <c r="AE30" s="6" t="n">
        <f aca="false">AB30+AC30+AD30</f>
        <v>1217.71</v>
      </c>
      <c r="AG30" s="4" t="n">
        <f aca="false">100*(AB30/(1000*AA30))</f>
        <v>17.8241411913016</v>
      </c>
      <c r="AH30" s="4" t="n">
        <f aca="false">100*(AC30/(1000*AA30))</f>
        <v>12.9492593759849</v>
      </c>
      <c r="AI30" s="4" t="n">
        <f aca="false">100*(AD30/(1000*AA30))</f>
        <v>7.60384494169556</v>
      </c>
      <c r="AJ30" s="7" t="n">
        <f aca="false">AG30+AH30+AI30</f>
        <v>38.377245508982</v>
      </c>
      <c r="AK30" s="4"/>
      <c r="AL30" s="8" t="n">
        <f aca="false">V30/AG30</f>
        <v>1.93460982218418</v>
      </c>
      <c r="AM30" s="8" t="n">
        <f aca="false">W30/AH30</f>
        <v>0.990057612429108</v>
      </c>
      <c r="AN30" s="8" t="n">
        <f aca="false">X30/AI30</f>
        <v>0.597783697630342</v>
      </c>
      <c r="AO30" s="9" t="n">
        <f aca="false">Y30/AJ30</f>
        <v>1.52748559407299</v>
      </c>
      <c r="AQ30" s="0" t="n">
        <v>0</v>
      </c>
      <c r="AR30" s="0" t="n">
        <v>1</v>
      </c>
      <c r="AT30" s="0" t="n">
        <v>1.02</v>
      </c>
      <c r="AU30" s="0" t="n">
        <v>5911</v>
      </c>
      <c r="AV30" s="0" t="n">
        <v>611</v>
      </c>
      <c r="AX30" s="0" t="n">
        <v>141</v>
      </c>
      <c r="AY30" s="0" t="n">
        <v>87</v>
      </c>
      <c r="AZ30" s="0" t="n">
        <v>107</v>
      </c>
      <c r="BA30" s="0" t="n">
        <v>74</v>
      </c>
      <c r="BB30" s="0" t="n">
        <v>77</v>
      </c>
      <c r="BC30" s="0" t="n">
        <v>75</v>
      </c>
      <c r="BD30" s="0" t="n">
        <v>76</v>
      </c>
      <c r="BF30" s="0" t="n">
        <v>562.5</v>
      </c>
      <c r="BG30" s="0" t="n">
        <v>439.5</v>
      </c>
      <c r="BH30" s="0" t="n">
        <v>396.8</v>
      </c>
      <c r="BI30" s="0" t="n">
        <v>375.4</v>
      </c>
    </row>
    <row r="31" customFormat="false" ht="13" hidden="false" customHeight="false" outlineLevel="0" collapsed="false">
      <c r="A31" s="0" t="n">
        <v>29</v>
      </c>
      <c r="B31" s="0" t="n">
        <v>1</v>
      </c>
      <c r="C31" s="0" t="n">
        <v>48</v>
      </c>
      <c r="D31" s="0" t="n">
        <v>62</v>
      </c>
      <c r="E31" s="0" t="n">
        <v>155</v>
      </c>
      <c r="F31" s="0" t="n">
        <v>3.508</v>
      </c>
      <c r="G31" s="0" t="n">
        <v>0.655</v>
      </c>
      <c r="H31" s="0" t="n">
        <v>2.298</v>
      </c>
      <c r="I31" s="0" t="n">
        <v>1</v>
      </c>
      <c r="J31" s="0" t="n">
        <v>18</v>
      </c>
      <c r="K31" s="0" t="n">
        <v>20</v>
      </c>
      <c r="L31" s="0" t="n">
        <v>16</v>
      </c>
      <c r="M31" s="0" t="n">
        <v>37</v>
      </c>
      <c r="N31" s="0" t="n">
        <v>41</v>
      </c>
      <c r="O31" s="0" t="n">
        <v>49</v>
      </c>
      <c r="P31" s="0" t="n">
        <v>54</v>
      </c>
      <c r="Q31" s="0" t="n">
        <f aca="false">N31-M31</f>
        <v>4</v>
      </c>
      <c r="R31" s="0" t="n">
        <f aca="false">O31-N31</f>
        <v>8</v>
      </c>
      <c r="S31" s="0" t="n">
        <f aca="false">P31-O31</f>
        <v>5</v>
      </c>
      <c r="T31" s="0" t="n">
        <f aca="false">Q31+R31+S31</f>
        <v>17</v>
      </c>
      <c r="U31" s="0" t="n">
        <f aca="false">I31+1</f>
        <v>2</v>
      </c>
      <c r="V31" s="4" t="n">
        <f aca="false">100*((N31/M31)-1)</f>
        <v>10.8108108108108</v>
      </c>
      <c r="W31" s="4" t="n">
        <f aca="false">100*((O31/N31)-1)</f>
        <v>19.5121951219512</v>
      </c>
      <c r="X31" s="4" t="n">
        <f aca="false">100*((P31/O31)-1)</f>
        <v>10.2040816326531</v>
      </c>
      <c r="Y31" s="5" t="n">
        <f aca="false">100*(P31-M31)/M31</f>
        <v>45.9459459459459</v>
      </c>
      <c r="AA31" s="0" t="n">
        <v>3.508</v>
      </c>
      <c r="AB31" s="0" t="n">
        <v>1194.23</v>
      </c>
      <c r="AC31" s="0" t="n">
        <v>0</v>
      </c>
      <c r="AD31" s="0" t="n">
        <v>208.99</v>
      </c>
      <c r="AE31" s="6" t="n">
        <f aca="false">AB31+AC31+AD31</f>
        <v>1403.22</v>
      </c>
      <c r="AG31" s="4" t="n">
        <f aca="false">100*(AB31/(1000*AA31))</f>
        <v>34.0430444697834</v>
      </c>
      <c r="AH31" s="4" t="n">
        <f aca="false">100*(AC31/(1000*AA31))</f>
        <v>0</v>
      </c>
      <c r="AI31" s="4" t="n">
        <f aca="false">100*(AD31/(1000*AA31))</f>
        <v>5.95752565564424</v>
      </c>
      <c r="AJ31" s="7" t="n">
        <f aca="false">AG31+AH31+AI31</f>
        <v>40.0005701254276</v>
      </c>
      <c r="AK31" s="4"/>
      <c r="AL31" s="8" t="n">
        <f aca="false">V31/AG31</f>
        <v>0.317562984720902</v>
      </c>
      <c r="AM31" s="10"/>
      <c r="AN31" s="8" t="n">
        <f aca="false">X31/AI31</f>
        <v>1.71280531926632</v>
      </c>
      <c r="AO31" s="9" t="n">
        <f aca="false">Y31/AJ31</f>
        <v>1.14863227703695</v>
      </c>
      <c r="AQ31" s="0" t="n">
        <v>0</v>
      </c>
      <c r="AR31" s="0" t="n">
        <v>1</v>
      </c>
      <c r="AT31" s="0" t="n">
        <v>1.03</v>
      </c>
      <c r="AU31" s="0" t="n">
        <v>24428</v>
      </c>
      <c r="AV31" s="0" t="n">
        <v>1004</v>
      </c>
      <c r="AX31" s="0" t="n">
        <v>108</v>
      </c>
      <c r="AY31" s="0" t="n">
        <v>63</v>
      </c>
      <c r="AZ31" s="0" t="n">
        <v>96</v>
      </c>
      <c r="BA31" s="0" t="n">
        <v>67</v>
      </c>
      <c r="BB31" s="0" t="n">
        <v>66</v>
      </c>
      <c r="BC31" s="0" t="n">
        <v>85</v>
      </c>
      <c r="BD31" s="0" t="n">
        <v>70</v>
      </c>
      <c r="BF31" s="0" t="n">
        <v>1259</v>
      </c>
      <c r="BG31" s="0" t="n">
        <v>383.6</v>
      </c>
      <c r="BH31" s="0" t="n">
        <v>528.7</v>
      </c>
      <c r="BI31" s="0" t="n">
        <v>380.1</v>
      </c>
      <c r="BK31" s="0" t="n">
        <v>10.8824943603203</v>
      </c>
      <c r="BL31" s="0" t="n">
        <v>5.83557211417957</v>
      </c>
      <c r="BM31" s="0" t="n">
        <v>8.67557211417957</v>
      </c>
      <c r="BN31" s="0" t="n">
        <v>11.2283753299029</v>
      </c>
      <c r="BO31" s="0" t="n">
        <v>10.8312814974271</v>
      </c>
      <c r="BQ31" s="0" t="n">
        <f aca="false">BM31/BL31</f>
        <v>1.48667036315072</v>
      </c>
      <c r="BR31" s="0" t="n">
        <f aca="false">BN31/BM31</f>
        <v>1.2942518582205</v>
      </c>
      <c r="BS31" s="0" t="n">
        <f aca="false">BO31/BN31</f>
        <v>0.964634791694379</v>
      </c>
      <c r="BU31" s="0" t="n">
        <f aca="false">V31/BQ31</f>
        <v>7.27182775601936</v>
      </c>
      <c r="BV31" s="0" t="n">
        <f aca="false">W31/BR31</f>
        <v>15.0760418059427</v>
      </c>
      <c r="BW31" s="0" t="n">
        <f aca="false">X31/BS31</f>
        <v>10.5781812148094</v>
      </c>
      <c r="BY31" s="0" t="n">
        <f aca="false">(BQ31-1)*100</f>
        <v>48.6670363150723</v>
      </c>
      <c r="BZ31" s="0" t="n">
        <f aca="false">(BR31-1)*100</f>
        <v>29.4251858220499</v>
      </c>
      <c r="CA31" s="0" t="n">
        <f aca="false">(BS31-1)*100</f>
        <v>-3.53652083056211</v>
      </c>
    </row>
    <row r="32" customFormat="false" ht="13" hidden="false" customHeight="false" outlineLevel="0" collapsed="false">
      <c r="A32" s="0" t="n">
        <v>30</v>
      </c>
      <c r="B32" s="0" t="n">
        <v>2</v>
      </c>
      <c r="C32" s="0" t="n">
        <v>53</v>
      </c>
      <c r="D32" s="0" t="n">
        <v>63</v>
      </c>
      <c r="E32" s="0" t="n">
        <v>169</v>
      </c>
      <c r="F32" s="0" t="n">
        <v>4.818</v>
      </c>
      <c r="G32" s="0" t="n">
        <v>0.61</v>
      </c>
      <c r="H32" s="0" t="n">
        <v>2.939</v>
      </c>
      <c r="I32" s="0" t="n">
        <v>1</v>
      </c>
      <c r="J32" s="0" t="n">
        <v>8</v>
      </c>
      <c r="K32" s="0" t="n">
        <v>11</v>
      </c>
      <c r="L32" s="0" t="n">
        <v>10</v>
      </c>
      <c r="M32" s="0" t="n">
        <v>68</v>
      </c>
      <c r="N32" s="0" t="n">
        <v>80</v>
      </c>
      <c r="O32" s="0" t="n">
        <v>85</v>
      </c>
      <c r="P32" s="0" t="n">
        <v>60</v>
      </c>
      <c r="Q32" s="0" t="n">
        <f aca="false">N32-M32</f>
        <v>12</v>
      </c>
      <c r="R32" s="0" t="n">
        <f aca="false">O32-N32</f>
        <v>5</v>
      </c>
      <c r="S32" s="0" t="n">
        <f aca="false">P32-O32</f>
        <v>-25</v>
      </c>
      <c r="T32" s="0" t="n">
        <f aca="false">Q32+R32+S32</f>
        <v>-8</v>
      </c>
      <c r="U32" s="0" t="n">
        <f aca="false">I32+1</f>
        <v>2</v>
      </c>
      <c r="V32" s="4" t="n">
        <f aca="false">100*((N32/M32)-1)</f>
        <v>17.6470588235294</v>
      </c>
      <c r="W32" s="4" t="n">
        <f aca="false">100*((O32/N32)-1)</f>
        <v>6.25</v>
      </c>
      <c r="X32" s="4" t="n">
        <f aca="false">100*((P32/O32)-1)</f>
        <v>-29.4117647058823</v>
      </c>
      <c r="Y32" s="5" t="n">
        <f aca="false">100*(P32-M32)/M32</f>
        <v>-11.7647058823529</v>
      </c>
      <c r="AA32" s="0" t="n">
        <v>4.818</v>
      </c>
      <c r="AB32" s="0" t="n">
        <v>850.2</v>
      </c>
      <c r="AC32" s="0" t="n">
        <v>354.25</v>
      </c>
      <c r="AD32" s="0" t="n">
        <v>463.25</v>
      </c>
      <c r="AE32" s="6" t="n">
        <f aca="false">AB32+AC32+AD32</f>
        <v>1667.7</v>
      </c>
      <c r="AG32" s="4" t="n">
        <f aca="false">100*(AB32/(1000*AA32))</f>
        <v>17.6463262764633</v>
      </c>
      <c r="AH32" s="4" t="n">
        <f aca="false">100*(AC32/(1000*AA32))</f>
        <v>7.35263594852636</v>
      </c>
      <c r="AI32" s="4" t="n">
        <f aca="false">100*(AD32/(1000*AA32))</f>
        <v>9.61498547114985</v>
      </c>
      <c r="AJ32" s="7" t="n">
        <f aca="false">AG32+AH32+AI32</f>
        <v>34.6139476961395</v>
      </c>
      <c r="AK32" s="4"/>
      <c r="AL32" s="8" t="n">
        <f aca="false">V32/AG32</f>
        <v>1.00004151272365</v>
      </c>
      <c r="AM32" s="8" t="n">
        <f aca="false">W32/AH32</f>
        <v>0.850035285815102</v>
      </c>
      <c r="AN32" s="8" t="n">
        <f aca="false">X32/AI32</f>
        <v>-3.05895050950763</v>
      </c>
      <c r="AO32" s="9" t="n">
        <f aca="false">Y32/AJ32</f>
        <v>-0.339883389945293</v>
      </c>
      <c r="AQ32" s="0" t="n">
        <v>0</v>
      </c>
      <c r="AR32" s="0" t="n">
        <v>1</v>
      </c>
      <c r="AT32" s="0" t="n">
        <v>1.015</v>
      </c>
      <c r="AU32" s="0" t="n">
        <v>5229</v>
      </c>
      <c r="AV32" s="0" t="n">
        <v>630</v>
      </c>
      <c r="AX32" s="0" t="n">
        <v>121</v>
      </c>
      <c r="AY32" s="0" t="n">
        <v>87</v>
      </c>
      <c r="AZ32" s="0" t="n">
        <v>122</v>
      </c>
      <c r="BA32" s="0" t="n">
        <v>83</v>
      </c>
      <c r="BB32" s="0" t="n">
        <v>96</v>
      </c>
      <c r="BC32" s="0" t="n">
        <v>103</v>
      </c>
      <c r="BD32" s="0" t="n">
        <v>76</v>
      </c>
      <c r="BF32" s="0" t="n">
        <v>1569</v>
      </c>
      <c r="BG32" s="0" t="n">
        <v>1063.3</v>
      </c>
      <c r="BH32" s="0" t="n">
        <v>1007.3</v>
      </c>
      <c r="BI32" s="0" t="n">
        <v>497.2</v>
      </c>
      <c r="BK32" s="0" t="n">
        <v>15.8616303030622</v>
      </c>
      <c r="BL32" s="0" t="n">
        <v>11.8679700620857</v>
      </c>
      <c r="BM32" s="0" t="n">
        <v>16.3174016794696</v>
      </c>
      <c r="BN32" s="0" t="n">
        <v>16.5974016794696</v>
      </c>
      <c r="BO32" s="0" t="n">
        <v>14.2286196422183</v>
      </c>
      <c r="BQ32" s="0" t="n">
        <f aca="false">BM32/BL32</f>
        <v>1.37491092361266</v>
      </c>
      <c r="BR32" s="0" t="n">
        <f aca="false">BN32/BM32</f>
        <v>1.01715959473819</v>
      </c>
      <c r="BS32" s="0" t="n">
        <f aca="false">BO32/BN32</f>
        <v>0.857279947608818</v>
      </c>
      <c r="BU32" s="0" t="n">
        <f aca="false">V32/BQ32</f>
        <v>12.8350560901507</v>
      </c>
      <c r="BV32" s="0" t="n">
        <f aca="false">W32/BR32</f>
        <v>6.14456180950512</v>
      </c>
      <c r="BW32" s="0" t="n">
        <f aca="false">X32/BS32</f>
        <v>-34.308238269097</v>
      </c>
      <c r="BY32" s="0" t="n">
        <f aca="false">(BQ32-1)*100</f>
        <v>37.4910923612664</v>
      </c>
      <c r="BZ32" s="0" t="n">
        <f aca="false">(BR32-1)*100</f>
        <v>1.71595947381926</v>
      </c>
      <c r="CA32" s="0" t="n">
        <f aca="false">(BS32-1)*100</f>
        <v>-14.2720052391182</v>
      </c>
    </row>
    <row r="33" customFormat="false" ht="13" hidden="false" customHeight="false" outlineLevel="0" collapsed="false">
      <c r="A33" s="0" t="n">
        <v>31</v>
      </c>
      <c r="B33" s="0" t="n">
        <v>1</v>
      </c>
      <c r="C33" s="0" t="n">
        <v>64</v>
      </c>
      <c r="D33" s="0" t="n">
        <v>55</v>
      </c>
      <c r="E33" s="0" t="n">
        <v>162</v>
      </c>
      <c r="F33" s="0" t="n">
        <v>3.492</v>
      </c>
      <c r="G33" s="0" t="n">
        <v>0.58</v>
      </c>
      <c r="H33" s="0" t="n">
        <v>2.025</v>
      </c>
      <c r="I33" s="0" t="n">
        <v>1</v>
      </c>
      <c r="J33" s="0" t="n">
        <v>23</v>
      </c>
      <c r="K33" s="0" t="n">
        <v>18</v>
      </c>
      <c r="L33" s="0" t="n">
        <v>12</v>
      </c>
      <c r="M33" s="0" t="n">
        <v>47</v>
      </c>
      <c r="N33" s="0" t="n">
        <v>45</v>
      </c>
      <c r="O33" s="0" t="n">
        <v>54</v>
      </c>
      <c r="P33" s="0" t="n">
        <v>56</v>
      </c>
      <c r="Q33" s="0" t="n">
        <f aca="false">N33-M33</f>
        <v>-2</v>
      </c>
      <c r="R33" s="0" t="n">
        <f aca="false">O33-N33</f>
        <v>9</v>
      </c>
      <c r="S33" s="0" t="n">
        <f aca="false">P33-O33</f>
        <v>2</v>
      </c>
      <c r="T33" s="0" t="n">
        <f aca="false">Q33+R33+S33</f>
        <v>9</v>
      </c>
      <c r="U33" s="0" t="n">
        <f aca="false">I33+1</f>
        <v>2</v>
      </c>
      <c r="V33" s="4" t="n">
        <f aca="false">100*((N33/M33)-1)</f>
        <v>-4.25531914893617</v>
      </c>
      <c r="W33" s="4" t="n">
        <f aca="false">100*((O33/N33)-1)</f>
        <v>20</v>
      </c>
      <c r="X33" s="4" t="n">
        <f aca="false">100*((P33/O33)-1)</f>
        <v>3.7037037037037</v>
      </c>
      <c r="Y33" s="5" t="n">
        <f aca="false">100*(P33-M33)/M33</f>
        <v>19.1489361702128</v>
      </c>
      <c r="AA33" s="0" t="n">
        <v>3.492</v>
      </c>
      <c r="AB33" s="0" t="n">
        <v>692.78</v>
      </c>
      <c r="AC33" s="0" t="n">
        <v>789.51</v>
      </c>
      <c r="AD33" s="0" t="n">
        <v>-266.46</v>
      </c>
      <c r="AE33" s="6" t="n">
        <f aca="false">AB33+AC33+AD33</f>
        <v>1215.83</v>
      </c>
      <c r="AG33" s="4" t="n">
        <f aca="false">100*(AB33/(1000*AA33))</f>
        <v>19.8390607101947</v>
      </c>
      <c r="AH33" s="4" t="n">
        <f aca="false">100*(AC33/(1000*AA33))</f>
        <v>22.6091065292096</v>
      </c>
      <c r="AI33" s="4" t="n">
        <f aca="false">100*(AD33/(1000*AA33))</f>
        <v>-7.63058419243986</v>
      </c>
      <c r="AJ33" s="7" t="n">
        <f aca="false">AG33+AH33+AI33</f>
        <v>34.8175830469645</v>
      </c>
      <c r="AK33" s="4"/>
      <c r="AL33" s="8" t="n">
        <f aca="false">V33/AG33</f>
        <v>-0.214491966686179</v>
      </c>
      <c r="AM33" s="8" t="n">
        <f aca="false">W33/AH33</f>
        <v>0.884599308431812</v>
      </c>
      <c r="AN33" s="8" t="n">
        <f aca="false">X33/AI33</f>
        <v>-0.485376166529059</v>
      </c>
      <c r="AO33" s="9" t="n">
        <f aca="false">Y33/AJ33</f>
        <v>0.549978904175608</v>
      </c>
      <c r="AQ33" s="0" t="n">
        <v>0</v>
      </c>
      <c r="AR33" s="0" t="n">
        <v>1</v>
      </c>
      <c r="AT33" s="0" t="n">
        <v>1.02</v>
      </c>
      <c r="AU33" s="0" t="n">
        <v>10671</v>
      </c>
      <c r="AV33" s="0" t="n">
        <v>695</v>
      </c>
      <c r="AX33" s="0" t="n">
        <v>97</v>
      </c>
      <c r="AY33" s="0" t="n">
        <v>68</v>
      </c>
      <c r="BA33" s="0" t="n">
        <v>77</v>
      </c>
      <c r="BB33" s="0" t="n">
        <v>64</v>
      </c>
      <c r="BC33" s="0" t="n">
        <v>67</v>
      </c>
      <c r="BD33" s="0" t="n">
        <v>69</v>
      </c>
      <c r="BF33" s="0" t="n">
        <v>987.6</v>
      </c>
      <c r="BG33" s="0" t="n">
        <v>548.2</v>
      </c>
      <c r="BH33" s="0" t="n">
        <v>505.9</v>
      </c>
      <c r="BI33" s="0" t="n">
        <v>676.8</v>
      </c>
      <c r="BK33" s="0" t="n">
        <v>14.9859620056108</v>
      </c>
      <c r="BL33" s="0" t="n">
        <v>13.0661419190719</v>
      </c>
      <c r="BM33" s="0" t="n">
        <v>12.1728685568922</v>
      </c>
      <c r="BN33" s="0" t="n">
        <v>12.572823578527</v>
      </c>
      <c r="BO33" s="0" t="n">
        <v>14.4526886434311</v>
      </c>
      <c r="BQ33" s="0" t="n">
        <f aca="false">BM33/BL33</f>
        <v>0.931634497182693</v>
      </c>
      <c r="BR33" s="0" t="n">
        <f aca="false">BN33/BM33</f>
        <v>1.03285626717856</v>
      </c>
      <c r="BS33" s="0" t="n">
        <f aca="false">BO33/BN33</f>
        <v>1.14951812957233</v>
      </c>
      <c r="BU33" s="0" t="n">
        <f aca="false">V33/BQ33</f>
        <v>-4.56758434966122</v>
      </c>
      <c r="BV33" s="0" t="n">
        <f aca="false">W33/BR33</f>
        <v>19.3637785193808</v>
      </c>
      <c r="BW33" s="0" t="n">
        <f aca="false">X33/BS33</f>
        <v>3.22196197556418</v>
      </c>
      <c r="BY33" s="0" t="n">
        <f aca="false">(BQ33-1)*100</f>
        <v>-6.83655028173073</v>
      </c>
      <c r="BZ33" s="0" t="n">
        <f aca="false">(BR33-1)*100</f>
        <v>3.28562671785591</v>
      </c>
      <c r="CA33" s="0" t="n">
        <f aca="false">(BS33-1)*100</f>
        <v>14.9518129572326</v>
      </c>
    </row>
    <row r="34" customFormat="false" ht="13" hidden="false" customHeight="false" outlineLevel="0" collapsed="false">
      <c r="A34" s="0" t="n">
        <v>32</v>
      </c>
      <c r="B34" s="0" t="n">
        <v>2</v>
      </c>
      <c r="C34" s="0" t="n">
        <v>32</v>
      </c>
      <c r="D34" s="0" t="n">
        <v>59</v>
      </c>
      <c r="E34" s="0" t="n">
        <v>158</v>
      </c>
      <c r="F34" s="0" t="n">
        <v>4.27</v>
      </c>
      <c r="G34" s="0" t="n">
        <v>0.53</v>
      </c>
      <c r="H34" s="0" t="n">
        <v>2.263</v>
      </c>
      <c r="I34" s="0" t="n">
        <v>1</v>
      </c>
      <c r="J34" s="0" t="n">
        <v>12</v>
      </c>
      <c r="K34" s="0" t="n">
        <v>7</v>
      </c>
      <c r="L34" s="0" t="n">
        <v>6</v>
      </c>
      <c r="M34" s="0" t="n">
        <v>58</v>
      </c>
      <c r="N34" s="0" t="n">
        <v>73</v>
      </c>
      <c r="O34" s="0" t="n">
        <v>79</v>
      </c>
      <c r="P34" s="0" t="n">
        <v>74</v>
      </c>
      <c r="Q34" s="0" t="n">
        <f aca="false">N34-M34</f>
        <v>15</v>
      </c>
      <c r="R34" s="0" t="n">
        <f aca="false">O34-N34</f>
        <v>6</v>
      </c>
      <c r="S34" s="0" t="n">
        <f aca="false">P34-O34</f>
        <v>-5</v>
      </c>
      <c r="T34" s="0" t="n">
        <f aca="false">Q34+R34+S34</f>
        <v>16</v>
      </c>
      <c r="U34" s="0" t="n">
        <f aca="false">I34+1</f>
        <v>2</v>
      </c>
      <c r="V34" s="4" t="n">
        <f aca="false">100*((N34/M34)-1)</f>
        <v>25.8620689655172</v>
      </c>
      <c r="W34" s="4" t="n">
        <f aca="false">100*((O34/N34)-1)</f>
        <v>8.21917808219179</v>
      </c>
      <c r="X34" s="4" t="n">
        <f aca="false">100*((P34/O34)-1)</f>
        <v>-6.32911392405063</v>
      </c>
      <c r="Y34" s="5" t="n">
        <f aca="false">100*(P34-M34)/M34</f>
        <v>27.5862068965517</v>
      </c>
      <c r="AA34" s="0" t="n">
        <v>4.27</v>
      </c>
      <c r="AB34" s="0" t="n">
        <v>741.28</v>
      </c>
      <c r="AC34" s="0" t="n">
        <v>256.04</v>
      </c>
      <c r="AD34" s="0" t="n">
        <v>283.61</v>
      </c>
      <c r="AE34" s="6" t="n">
        <f aca="false">AB34+AC34+AD34</f>
        <v>1280.93</v>
      </c>
      <c r="AG34" s="4" t="n">
        <f aca="false">100*(AB34/(1000*AA34))</f>
        <v>17.36018735363</v>
      </c>
      <c r="AH34" s="4" t="n">
        <f aca="false">100*(AC34/(1000*AA34))</f>
        <v>5.99625292740047</v>
      </c>
      <c r="AI34" s="4" t="n">
        <f aca="false">100*(AD34/(1000*AA34))</f>
        <v>6.64192037470726</v>
      </c>
      <c r="AJ34" s="7" t="n">
        <f aca="false">AG34+AH34+AI34</f>
        <v>29.9983606557377</v>
      </c>
      <c r="AK34" s="4"/>
      <c r="AL34" s="8" t="n">
        <f aca="false">V34/AG34</f>
        <v>1.48973443884576</v>
      </c>
      <c r="AM34" s="8" t="n">
        <f aca="false">W34/AH34</f>
        <v>1.37071904432741</v>
      </c>
      <c r="AN34" s="8" t="n">
        <f aca="false">X34/AI34</f>
        <v>-0.952904215496499</v>
      </c>
      <c r="AO34" s="9" t="n">
        <f aca="false">Y34/AJ34</f>
        <v>0.919590480730999</v>
      </c>
      <c r="AQ34" s="0" t="n">
        <v>0</v>
      </c>
      <c r="AR34" s="0" t="n">
        <v>0</v>
      </c>
      <c r="AT34" s="0" t="n">
        <v>1.025</v>
      </c>
      <c r="AU34" s="0" t="n">
        <v>20557</v>
      </c>
      <c r="AX34" s="0" t="n">
        <v>107</v>
      </c>
      <c r="AY34" s="0" t="n">
        <v>80</v>
      </c>
      <c r="AZ34" s="0" t="n">
        <v>106</v>
      </c>
      <c r="BA34" s="0" t="n">
        <v>91</v>
      </c>
      <c r="BB34" s="0" t="n">
        <v>93</v>
      </c>
      <c r="BC34" s="0" t="n">
        <v>94</v>
      </c>
      <c r="BD34" s="0" t="n">
        <v>85</v>
      </c>
      <c r="BF34" s="0" t="n">
        <v>2618.9</v>
      </c>
      <c r="BG34" s="0" t="n">
        <v>948.4</v>
      </c>
      <c r="BH34" s="0" t="n">
        <v>960.2</v>
      </c>
      <c r="BI34" s="0" t="n">
        <v>802.1</v>
      </c>
      <c r="BK34" s="0" t="n">
        <v>13.5067796835205</v>
      </c>
      <c r="BL34" s="0" t="n">
        <v>8.52050556142639</v>
      </c>
      <c r="BM34" s="0" t="n">
        <v>10.7094740015174</v>
      </c>
      <c r="BN34" s="0" t="n">
        <v>11.7094740015174</v>
      </c>
      <c r="BO34" s="0" t="n">
        <v>11.9315371213353</v>
      </c>
      <c r="BQ34" s="0" t="n">
        <f aca="false">BM34/BL34</f>
        <v>1.25690593407988</v>
      </c>
      <c r="BR34" s="0" t="n">
        <f aca="false">BN34/BM34</f>
        <v>1.09337526753025</v>
      </c>
      <c r="BS34" s="0" t="n">
        <f aca="false">BO34/BN34</f>
        <v>1.0189643975288</v>
      </c>
      <c r="BU34" s="0" t="n">
        <f aca="false">V34/BQ34</f>
        <v>20.5759780937383</v>
      </c>
      <c r="BV34" s="0" t="n">
        <f aca="false">W34/BR34</f>
        <v>7.51725260875664</v>
      </c>
      <c r="BW34" s="0" t="n">
        <f aca="false">X34/BS34</f>
        <v>-6.21131998271977</v>
      </c>
      <c r="BY34" s="0" t="n">
        <f aca="false">(BQ34-1)*100</f>
        <v>25.6905934079878</v>
      </c>
      <c r="BZ34" s="0" t="n">
        <f aca="false">(BR34-1)*100</f>
        <v>9.33752675302548</v>
      </c>
      <c r="CA34" s="0" t="n">
        <f aca="false">(BS34-1)*100</f>
        <v>1.89643975287985</v>
      </c>
    </row>
    <row r="35" customFormat="false" ht="13" hidden="false" customHeight="false" outlineLevel="0" collapsed="false">
      <c r="A35" s="0" t="n">
        <v>33</v>
      </c>
      <c r="B35" s="0" t="n">
        <v>2</v>
      </c>
      <c r="C35" s="0" t="n">
        <v>67</v>
      </c>
      <c r="D35" s="0" t="n">
        <v>78</v>
      </c>
      <c r="E35" s="0" t="n">
        <v>171</v>
      </c>
      <c r="F35" s="0" t="n">
        <v>5.565</v>
      </c>
      <c r="G35" s="0" t="n">
        <v>0.63</v>
      </c>
      <c r="H35" s="0" t="n">
        <v>3.506</v>
      </c>
      <c r="I35" s="0" t="n">
        <v>1</v>
      </c>
      <c r="J35" s="0" t="n">
        <v>12</v>
      </c>
      <c r="K35" s="0" t="n">
        <v>6</v>
      </c>
      <c r="L35" s="0" t="n">
        <v>4</v>
      </c>
      <c r="M35" s="0" t="n">
        <v>57</v>
      </c>
      <c r="N35" s="0" t="n">
        <v>62</v>
      </c>
      <c r="O35" s="0" t="n">
        <v>65</v>
      </c>
      <c r="P35" s="0" t="n">
        <v>71</v>
      </c>
      <c r="Q35" s="0" t="n">
        <f aca="false">N35-M35</f>
        <v>5</v>
      </c>
      <c r="R35" s="0" t="n">
        <f aca="false">O35-N35</f>
        <v>3</v>
      </c>
      <c r="S35" s="0" t="n">
        <f aca="false">P35-O35</f>
        <v>6</v>
      </c>
      <c r="T35" s="0" t="n">
        <f aca="false">Q35+R35+S35</f>
        <v>14</v>
      </c>
      <c r="U35" s="0" t="n">
        <f aca="false">I35+1</f>
        <v>2</v>
      </c>
      <c r="V35" s="4" t="n">
        <f aca="false">100*((N35/M35)-1)</f>
        <v>8.77192982456141</v>
      </c>
      <c r="W35" s="4" t="n">
        <f aca="false">100*((O35/N35)-1)</f>
        <v>4.83870967741935</v>
      </c>
      <c r="X35" s="4" t="n">
        <f aca="false">100*((P35/O35)-1)</f>
        <v>9.23076923076922</v>
      </c>
      <c r="Y35" s="5" t="n">
        <f aca="false">100*(P35-M35)/M35</f>
        <v>24.5614035087719</v>
      </c>
      <c r="AA35" s="0" t="n">
        <v>5.565</v>
      </c>
      <c r="AB35" s="0" t="n">
        <v>654.72</v>
      </c>
      <c r="AC35" s="0" t="n">
        <v>633.5</v>
      </c>
      <c r="AD35" s="0" t="n">
        <v>332.68</v>
      </c>
      <c r="AE35" s="6" t="n">
        <f aca="false">AB35+AC35+AD35</f>
        <v>1620.9</v>
      </c>
      <c r="AG35" s="4" t="n">
        <f aca="false">100*(AB35/(1000*AA35))</f>
        <v>11.7649595687332</v>
      </c>
      <c r="AH35" s="4" t="n">
        <f aca="false">100*(AC35/(1000*AA35))</f>
        <v>11.3836477987421</v>
      </c>
      <c r="AI35" s="4" t="n">
        <f aca="false">100*(AD35/(1000*AA35))</f>
        <v>5.97807726864331</v>
      </c>
      <c r="AJ35" s="7" t="n">
        <f aca="false">AG35+AH35+AI35</f>
        <v>29.1266846361186</v>
      </c>
      <c r="AK35" s="4"/>
      <c r="AL35" s="8" t="n">
        <f aca="false">V35/AG35</f>
        <v>0.74559795750373</v>
      </c>
      <c r="AM35" s="8" t="n">
        <f aca="false">W35/AH35</f>
        <v>0.425057921939048</v>
      </c>
      <c r="AN35" s="8" t="n">
        <f aca="false">X35/AI35</f>
        <v>1.54410336567364</v>
      </c>
      <c r="AO35" s="9" t="n">
        <f aca="false">Y35/AJ35</f>
        <v>0.843261216153469</v>
      </c>
      <c r="AQ35" s="0" t="n">
        <v>0</v>
      </c>
      <c r="AR35" s="0" t="n">
        <v>1</v>
      </c>
      <c r="AT35" s="0" t="n">
        <v>1.01</v>
      </c>
      <c r="AU35" s="0" t="n">
        <v>4951</v>
      </c>
      <c r="AV35" s="0" t="n">
        <v>422</v>
      </c>
      <c r="AX35" s="0" t="n">
        <v>123</v>
      </c>
      <c r="AY35" s="0" t="n">
        <v>81</v>
      </c>
      <c r="AZ35" s="0" t="n">
        <v>119</v>
      </c>
      <c r="BA35" s="0" t="n">
        <v>61</v>
      </c>
      <c r="BB35" s="0" t="n">
        <v>54</v>
      </c>
      <c r="BC35" s="0" t="n">
        <v>60</v>
      </c>
      <c r="BD35" s="0" t="n">
        <v>66</v>
      </c>
      <c r="BF35" s="0" t="n">
        <v>835.3</v>
      </c>
      <c r="BG35" s="0" t="n">
        <v>565.9</v>
      </c>
      <c r="BH35" s="0" t="n">
        <v>528.6</v>
      </c>
      <c r="BI35" s="0" t="n">
        <v>562.1</v>
      </c>
      <c r="BK35" s="0" t="n">
        <v>17.4072199590776</v>
      </c>
      <c r="BL35" s="0" t="n">
        <v>13.8051141376799</v>
      </c>
      <c r="BM35" s="0" t="n">
        <v>15.4451141376799</v>
      </c>
      <c r="BN35" s="0" t="n">
        <v>15.7652645534941</v>
      </c>
      <c r="BO35" s="0" t="n">
        <v>16.3258662167505</v>
      </c>
      <c r="BQ35" s="0" t="n">
        <f aca="false">BM35/BL35</f>
        <v>1.11879655493204</v>
      </c>
      <c r="BR35" s="0" t="n">
        <f aca="false">BN35/BM35</f>
        <v>1.02072826480661</v>
      </c>
      <c r="BS35" s="0" t="n">
        <f aca="false">BO35/BN35</f>
        <v>1.03555929311267</v>
      </c>
      <c r="BU35" s="0" t="n">
        <f aca="false">V35/BQ35</f>
        <v>7.84050485844966</v>
      </c>
      <c r="BV35" s="0" t="n">
        <f aca="false">W35/BR35</f>
        <v>4.74044840752609</v>
      </c>
      <c r="BW35" s="0" t="n">
        <f aca="false">X35/BS35</f>
        <v>8.91380077621969</v>
      </c>
      <c r="BY35" s="0" t="n">
        <f aca="false">(BQ35-1)*100</f>
        <v>11.8796554932042</v>
      </c>
      <c r="BZ35" s="0" t="n">
        <f aca="false">(BR35-1)*100</f>
        <v>2.07282648066081</v>
      </c>
      <c r="CA35" s="0" t="n">
        <f aca="false">(BS35-1)*100</f>
        <v>3.55592931126689</v>
      </c>
    </row>
    <row r="36" customFormat="false" ht="13" hidden="false" customHeight="false" outlineLevel="0" collapsed="false">
      <c r="A36" s="0" t="n">
        <v>34</v>
      </c>
      <c r="B36" s="0" t="n">
        <v>2</v>
      </c>
      <c r="C36" s="0" t="n">
        <v>60</v>
      </c>
      <c r="D36" s="0" t="n">
        <v>62</v>
      </c>
      <c r="E36" s="0" t="n">
        <v>170</v>
      </c>
      <c r="F36" s="0" t="n">
        <v>4.809</v>
      </c>
      <c r="G36" s="0" t="n">
        <v>0.61</v>
      </c>
      <c r="H36" s="0" t="n">
        <v>2.933</v>
      </c>
      <c r="I36" s="0" t="n">
        <v>1</v>
      </c>
      <c r="J36" s="0" t="n">
        <v>8</v>
      </c>
      <c r="K36" s="0" t="n">
        <v>8</v>
      </c>
      <c r="L36" s="0" t="n">
        <v>7</v>
      </c>
      <c r="M36" s="0" t="n">
        <v>58</v>
      </c>
      <c r="N36" s="0" t="n">
        <v>63</v>
      </c>
      <c r="O36" s="0" t="n">
        <v>67</v>
      </c>
      <c r="P36" s="0" t="n">
        <v>69</v>
      </c>
      <c r="Q36" s="0" t="n">
        <f aca="false">N36-M36</f>
        <v>5</v>
      </c>
      <c r="R36" s="0" t="n">
        <f aca="false">O36-N36</f>
        <v>4</v>
      </c>
      <c r="S36" s="0" t="n">
        <f aca="false">P36-O36</f>
        <v>2</v>
      </c>
      <c r="T36" s="0" t="n">
        <f aca="false">Q36+R36+S36</f>
        <v>11</v>
      </c>
      <c r="U36" s="0" t="n">
        <f aca="false">I36+1</f>
        <v>2</v>
      </c>
      <c r="V36" s="4" t="n">
        <f aca="false">100*((N36/M36)-1)</f>
        <v>8.62068965517242</v>
      </c>
      <c r="W36" s="4" t="n">
        <f aca="false">100*((O36/N36)-1)</f>
        <v>6.34920634920635</v>
      </c>
      <c r="X36" s="4" t="n">
        <f aca="false">100*((P36/O36)-1)</f>
        <v>2.98507462686568</v>
      </c>
      <c r="Y36" s="5" t="n">
        <f aca="false">100*(P36-M36)/M36</f>
        <v>18.9655172413793</v>
      </c>
      <c r="AA36" s="0" t="n">
        <v>4.809</v>
      </c>
      <c r="AB36" s="0" t="n">
        <v>848.6</v>
      </c>
      <c r="AC36" s="0" t="n">
        <v>353.58</v>
      </c>
      <c r="AD36" s="0" t="n">
        <v>462.38</v>
      </c>
      <c r="AE36" s="6" t="n">
        <f aca="false">AB36+AC36+AD36</f>
        <v>1664.56</v>
      </c>
      <c r="AG36" s="4" t="n">
        <f aca="false">100*(AB36/(1000*AA36))</f>
        <v>17.6460802661676</v>
      </c>
      <c r="AH36" s="4" t="n">
        <f aca="false">100*(AC36/(1000*AA36))</f>
        <v>7.35246412975671</v>
      </c>
      <c r="AI36" s="4" t="n">
        <f aca="false">100*(AD36/(1000*AA36))</f>
        <v>9.61488875025993</v>
      </c>
      <c r="AJ36" s="7" t="n">
        <f aca="false">AG36+AH36+AI36</f>
        <v>34.6134331461842</v>
      </c>
      <c r="AK36" s="4"/>
      <c r="AL36" s="8" t="n">
        <f aca="false">V36/AG36</f>
        <v>0.488532837046007</v>
      </c>
      <c r="AM36" s="8" t="n">
        <f aca="false">W36/AH36</f>
        <v>0.863548089069895</v>
      </c>
      <c r="AN36" s="8" t="n">
        <f aca="false">X36/AI36</f>
        <v>0.31046377180235</v>
      </c>
      <c r="AO36" s="9" t="n">
        <f aca="false">Y36/AJ36</f>
        <v>0.547923609925705</v>
      </c>
      <c r="AQ36" s="0" t="n">
        <v>0</v>
      </c>
      <c r="AR36" s="0" t="n">
        <v>1</v>
      </c>
      <c r="AT36" s="0" t="n">
        <v>1.02</v>
      </c>
      <c r="AU36" s="0" t="n">
        <v>8170</v>
      </c>
      <c r="AV36" s="0" t="n">
        <v>542</v>
      </c>
      <c r="AX36" s="0" t="n">
        <v>105</v>
      </c>
      <c r="AY36" s="0" t="n">
        <v>70</v>
      </c>
      <c r="AZ36" s="0" t="n">
        <v>75</v>
      </c>
      <c r="BA36" s="0" t="n">
        <v>63</v>
      </c>
      <c r="BB36" s="0" t="n">
        <v>63</v>
      </c>
      <c r="BC36" s="0" t="n">
        <v>60</v>
      </c>
      <c r="BD36" s="0" t="n">
        <v>63</v>
      </c>
      <c r="BF36" s="0" t="n">
        <v>1524.6</v>
      </c>
      <c r="BG36" s="0" t="n">
        <v>600.8</v>
      </c>
      <c r="BH36" s="0" t="n">
        <v>565.6</v>
      </c>
      <c r="BI36" s="0" t="n">
        <v>526.1</v>
      </c>
      <c r="BK36" s="0" t="n">
        <v>17.3718837488376</v>
      </c>
      <c r="BL36" s="0" t="n">
        <v>12.1800989235209</v>
      </c>
      <c r="BM36" s="0" t="n">
        <v>13.1400989235209</v>
      </c>
      <c r="BN36" s="0" t="n">
        <v>13.9800989235209</v>
      </c>
      <c r="BO36" s="0" t="n">
        <v>14.1000989235209</v>
      </c>
      <c r="BQ36" s="0" t="n">
        <f aca="false">BM36/BL36</f>
        <v>1.07881709385349</v>
      </c>
      <c r="BR36" s="0" t="n">
        <f aca="false">BN36/BM36</f>
        <v>1.06392645937363</v>
      </c>
      <c r="BS36" s="0" t="n">
        <f aca="false">BO36/BN36</f>
        <v>1.00858363024872</v>
      </c>
      <c r="BU36" s="0" t="n">
        <f aca="false">V36/BQ36</f>
        <v>7.99087232144203</v>
      </c>
      <c r="BV36" s="0" t="n">
        <f aca="false">W36/BR36</f>
        <v>5.96771167148556</v>
      </c>
      <c r="BW36" s="0" t="n">
        <f aca="false">X36/BS36</f>
        <v>2.95966991465999</v>
      </c>
      <c r="BY36" s="0" t="n">
        <f aca="false">(BQ36-1)*100</f>
        <v>7.88170938534947</v>
      </c>
      <c r="BZ36" s="0" t="n">
        <f aca="false">(BR36-1)*100</f>
        <v>6.39264593736346</v>
      </c>
      <c r="CA36" s="0" t="n">
        <f aca="false">(BS36-1)*100</f>
        <v>0.858363024871767</v>
      </c>
    </row>
    <row r="37" customFormat="false" ht="13" hidden="false" customHeight="false" outlineLevel="0" collapsed="false">
      <c r="A37" s="0" t="n">
        <v>35</v>
      </c>
      <c r="B37" s="0" t="n">
        <v>2</v>
      </c>
      <c r="C37" s="0" t="n">
        <v>59</v>
      </c>
      <c r="D37" s="0" t="n">
        <v>55</v>
      </c>
      <c r="E37" s="0" t="n">
        <v>175</v>
      </c>
      <c r="F37" s="0" t="n">
        <v>4.68</v>
      </c>
      <c r="G37" s="0" t="n">
        <v>0.61</v>
      </c>
      <c r="H37" s="0" t="n">
        <v>2.855</v>
      </c>
      <c r="I37" s="0" t="n">
        <v>1</v>
      </c>
      <c r="J37" s="0" t="n">
        <v>20</v>
      </c>
      <c r="K37" s="0" t="n">
        <v>15</v>
      </c>
      <c r="L37" s="0" t="n">
        <v>11</v>
      </c>
      <c r="M37" s="0" t="n">
        <v>52</v>
      </c>
      <c r="N37" s="0" t="n">
        <v>56</v>
      </c>
      <c r="O37" s="0" t="n">
        <v>73</v>
      </c>
      <c r="P37" s="0" t="n">
        <v>67</v>
      </c>
      <c r="Q37" s="0" t="n">
        <f aca="false">N37-M37</f>
        <v>4</v>
      </c>
      <c r="R37" s="0" t="n">
        <f aca="false">O37-N37</f>
        <v>17</v>
      </c>
      <c r="S37" s="0" t="n">
        <f aca="false">P37-O37</f>
        <v>-6</v>
      </c>
      <c r="T37" s="0" t="n">
        <f aca="false">Q37+R37+S37</f>
        <v>15</v>
      </c>
      <c r="U37" s="0" t="n">
        <f aca="false">I37+1</f>
        <v>2</v>
      </c>
      <c r="V37" s="4" t="n">
        <f aca="false">100*((N37/M37)-1)</f>
        <v>7.69230769230769</v>
      </c>
      <c r="W37" s="4" t="n">
        <f aca="false">100*((O37/N37)-1)</f>
        <v>30.3571428571429</v>
      </c>
      <c r="X37" s="4" t="n">
        <f aca="false">100*((P37/O37)-1)</f>
        <v>-8.21917808219178</v>
      </c>
      <c r="Y37" s="5" t="n">
        <f aca="false">100*(P37-M37)/M37</f>
        <v>28.8461538461538</v>
      </c>
      <c r="AA37" s="0" t="n">
        <v>4.68</v>
      </c>
      <c r="AB37" s="0" t="n">
        <v>825.86</v>
      </c>
      <c r="AC37" s="0" t="n">
        <v>344.11</v>
      </c>
      <c r="AD37" s="0" t="n">
        <v>449.99</v>
      </c>
      <c r="AE37" s="6" t="n">
        <f aca="false">AB37+AC37+AD37</f>
        <v>1619.96</v>
      </c>
      <c r="AG37" s="4" t="n">
        <f aca="false">100*(AB37/(1000*AA37))</f>
        <v>17.6465811965812</v>
      </c>
      <c r="AH37" s="4" t="n">
        <f aca="false">100*(AC37/(1000*AA37))</f>
        <v>7.35277777777778</v>
      </c>
      <c r="AI37" s="4" t="n">
        <f aca="false">100*(AD37/(1000*AA37))</f>
        <v>9.61517094017094</v>
      </c>
      <c r="AJ37" s="7" t="n">
        <f aca="false">AG37+AH37+AI37</f>
        <v>34.6145299145299</v>
      </c>
      <c r="AK37" s="4"/>
      <c r="AL37" s="8" t="n">
        <f aca="false">V37/AG37</f>
        <v>0.435909234010607</v>
      </c>
      <c r="AM37" s="8" t="n">
        <f aca="false">W37/AH37</f>
        <v>4.12866317664202</v>
      </c>
      <c r="AN37" s="8" t="n">
        <f aca="false">X37/AI37</f>
        <v>-0.854813516403865</v>
      </c>
      <c r="AO37" s="9" t="n">
        <f aca="false">Y37/AJ37</f>
        <v>0.833353909973086</v>
      </c>
      <c r="AQ37" s="0" t="n">
        <v>0</v>
      </c>
      <c r="AR37" s="0" t="n">
        <v>0</v>
      </c>
      <c r="AT37" s="0" t="n">
        <v>1.025</v>
      </c>
      <c r="AU37" s="0" t="n">
        <v>11972</v>
      </c>
      <c r="AV37" s="0" t="n">
        <v>574</v>
      </c>
      <c r="AX37" s="0" t="n">
        <v>103</v>
      </c>
      <c r="AY37" s="0" t="n">
        <v>61</v>
      </c>
      <c r="AZ37" s="0" t="n">
        <v>89</v>
      </c>
      <c r="BA37" s="0" t="n">
        <v>66</v>
      </c>
      <c r="BB37" s="0" t="n">
        <v>65</v>
      </c>
      <c r="BC37" s="0" t="n">
        <v>68</v>
      </c>
      <c r="BD37" s="0" t="n">
        <v>65</v>
      </c>
      <c r="BF37" s="0" t="n">
        <v>1582.2</v>
      </c>
      <c r="BG37" s="0" t="n">
        <v>530.5</v>
      </c>
      <c r="BH37" s="0" t="n">
        <v>645.4</v>
      </c>
      <c r="BI37" s="0" t="n">
        <v>467.7</v>
      </c>
      <c r="BK37" s="0" t="n">
        <v>33.0186807882124</v>
      </c>
      <c r="BL37" s="0" t="n">
        <v>27.6304125315541</v>
      </c>
      <c r="BM37" s="0" t="n">
        <v>31.180948600278</v>
      </c>
      <c r="BN37" s="0" t="n">
        <v>32.0493403941062</v>
      </c>
      <c r="BO37" s="0" t="n">
        <v>31.180948600278</v>
      </c>
      <c r="BQ37" s="0" t="n">
        <f aca="false">BM37/BL37</f>
        <v>1.12850101549042</v>
      </c>
      <c r="BR37" s="0" t="n">
        <f aca="false">BN37/BM37</f>
        <v>1.02785007617826</v>
      </c>
      <c r="BS37" s="0" t="n">
        <f aca="false">BO37/BN37</f>
        <v>0.97290453459729</v>
      </c>
      <c r="BU37" s="0" t="n">
        <f aca="false">V37/BQ37</f>
        <v>6.81639412523239</v>
      </c>
      <c r="BV37" s="0" t="n">
        <f aca="false">W37/BR37</f>
        <v>29.534601943132</v>
      </c>
      <c r="BW37" s="0" t="n">
        <f aca="false">X37/BS37</f>
        <v>-8.44808281790352</v>
      </c>
      <c r="BY37" s="0" t="n">
        <f aca="false">(BQ37-1)*100</f>
        <v>12.850101549042</v>
      </c>
      <c r="BZ37" s="0" t="n">
        <f aca="false">(BR37-1)*100</f>
        <v>2.78500761782612</v>
      </c>
      <c r="CA37" s="0" t="n">
        <f aca="false">(BS37-1)*100</f>
        <v>-2.70954654027102</v>
      </c>
    </row>
    <row r="38" customFormat="false" ht="13" hidden="false" customHeight="false" outlineLevel="0" collapsed="false">
      <c r="A38" s="0" t="n">
        <v>36</v>
      </c>
      <c r="B38" s="0" t="n">
        <v>1</v>
      </c>
      <c r="C38" s="0" t="n">
        <v>42</v>
      </c>
      <c r="D38" s="0" t="n">
        <v>50</v>
      </c>
      <c r="E38" s="0" t="n">
        <v>160</v>
      </c>
      <c r="F38" s="0" t="n">
        <v>3.265</v>
      </c>
      <c r="G38" s="0" t="n">
        <v>0.73</v>
      </c>
      <c r="H38" s="0" t="n">
        <v>2.383</v>
      </c>
      <c r="I38" s="0" t="n">
        <v>1</v>
      </c>
      <c r="J38" s="0" t="n">
        <v>25</v>
      </c>
      <c r="K38" s="0" t="n">
        <v>17</v>
      </c>
      <c r="L38" s="0" t="n">
        <v>9</v>
      </c>
      <c r="M38" s="0" t="n">
        <v>46</v>
      </c>
      <c r="N38" s="0" t="n">
        <v>56</v>
      </c>
      <c r="O38" s="0" t="n">
        <v>61</v>
      </c>
      <c r="P38" s="0" t="n">
        <v>62</v>
      </c>
      <c r="Q38" s="0" t="n">
        <f aca="false">N38-M38</f>
        <v>10</v>
      </c>
      <c r="R38" s="0" t="n">
        <f aca="false">O38-N38</f>
        <v>5</v>
      </c>
      <c r="S38" s="0" t="n">
        <f aca="false">P38-O38</f>
        <v>1</v>
      </c>
      <c r="T38" s="0" t="n">
        <f aca="false">Q38+R38+S38</f>
        <v>16</v>
      </c>
      <c r="U38" s="0" t="n">
        <f aca="false">I38+1</f>
        <v>2</v>
      </c>
      <c r="V38" s="4" t="n">
        <f aca="false">100*((N38/M38)-1)</f>
        <v>21.7391304347826</v>
      </c>
      <c r="W38" s="4" t="n">
        <f aca="false">100*((O38/N38)-1)</f>
        <v>8.92857142857142</v>
      </c>
      <c r="X38" s="4" t="n">
        <f aca="false">100*((P38/O38)-1)</f>
        <v>1.63934426229508</v>
      </c>
      <c r="Y38" s="5" t="n">
        <f aca="false">100*(P38-M38)/M38</f>
        <v>34.7826086956522</v>
      </c>
      <c r="AA38" s="0" t="n">
        <v>3.265</v>
      </c>
      <c r="AB38" s="0" t="n">
        <v>417.59</v>
      </c>
      <c r="AE38" s="6"/>
      <c r="AG38" s="4" t="n">
        <f aca="false">100*(AB38/(1000*AA38))</f>
        <v>12.7898928024502</v>
      </c>
      <c r="AH38" s="4"/>
      <c r="AI38" s="4"/>
      <c r="AJ38" s="7" t="n">
        <v>27.6</v>
      </c>
      <c r="AK38" s="4"/>
      <c r="AL38" s="8" t="n">
        <f aca="false">V38/AG38</f>
        <v>1.69971169974294</v>
      </c>
      <c r="AM38" s="8"/>
      <c r="AN38" s="8"/>
      <c r="AO38" s="9" t="n">
        <f aca="false">Y38/AJ38</f>
        <v>1.26023944549464</v>
      </c>
      <c r="AQ38" s="0" t="n">
        <v>0</v>
      </c>
      <c r="AR38" s="0" t="n">
        <v>1</v>
      </c>
      <c r="AT38" s="0" t="n">
        <v>1.01</v>
      </c>
      <c r="AU38" s="0" t="n">
        <v>2474</v>
      </c>
      <c r="AV38" s="0" t="n">
        <v>210</v>
      </c>
      <c r="AX38" s="0" t="n">
        <v>98</v>
      </c>
      <c r="AY38" s="0" t="n">
        <v>79</v>
      </c>
      <c r="AZ38" s="0" t="n">
        <v>117</v>
      </c>
      <c r="BA38" s="0" t="n">
        <v>84</v>
      </c>
      <c r="BB38" s="0" t="n">
        <v>74</v>
      </c>
      <c r="BC38" s="0" t="n">
        <v>69</v>
      </c>
      <c r="BD38" s="0" t="n">
        <v>68</v>
      </c>
      <c r="BF38" s="0" t="n">
        <v>808</v>
      </c>
      <c r="BG38" s="0" t="n">
        <v>497.1</v>
      </c>
      <c r="BI38" s="0" t="n">
        <v>397.1</v>
      </c>
      <c r="BK38" s="0" t="n">
        <v>10.4437192948097</v>
      </c>
      <c r="BL38" s="0" t="n">
        <v>8.37430313257698</v>
      </c>
      <c r="BM38" s="0" t="n">
        <v>10.854303132577</v>
      </c>
      <c r="BN38" s="0" t="n">
        <v>10.5033615163537</v>
      </c>
      <c r="BO38" s="0" t="n">
        <v>11.2724199001304</v>
      </c>
      <c r="BQ38" s="0" t="n">
        <f aca="false">BM38/BL38</f>
        <v>1.29614404455369</v>
      </c>
      <c r="BR38" s="0" t="n">
        <f aca="false">BN38/BM38</f>
        <v>0.967667973527477</v>
      </c>
      <c r="BS38" s="0" t="n">
        <f aca="false">BO38/BN38</f>
        <v>1.07322021455506</v>
      </c>
      <c r="BU38" s="0" t="n">
        <f aca="false">V38/BQ38</f>
        <v>16.7721562477017</v>
      </c>
      <c r="BV38" s="0" t="n">
        <f aca="false">W38/BR38</f>
        <v>9.22689566342033</v>
      </c>
      <c r="BW38" s="0" t="n">
        <f aca="false">X38/BS38</f>
        <v>1.52750035832556</v>
      </c>
      <c r="BY38" s="0" t="n">
        <f aca="false">(BQ38-1)*100</f>
        <v>29.6144044553692</v>
      </c>
      <c r="BZ38" s="0" t="n">
        <f aca="false">(BR38-1)*100</f>
        <v>-3.23320264725228</v>
      </c>
      <c r="CA38" s="0" t="n">
        <f aca="false">(BS38-1)*100</f>
        <v>7.32202145550556</v>
      </c>
    </row>
    <row r="39" customFormat="false" ht="13" hidden="false" customHeight="false" outlineLevel="0" collapsed="false">
      <c r="A39" s="0" t="n">
        <v>37</v>
      </c>
      <c r="B39" s="0" t="n">
        <v>2</v>
      </c>
      <c r="C39" s="0" t="n">
        <v>47</v>
      </c>
      <c r="D39" s="0" t="n">
        <v>53</v>
      </c>
      <c r="E39" s="0" t="n">
        <v>172</v>
      </c>
      <c r="F39" s="0" t="n">
        <v>4.477</v>
      </c>
      <c r="G39" s="0" t="n">
        <v>0.55</v>
      </c>
      <c r="H39" s="0" t="n">
        <v>2.462</v>
      </c>
      <c r="I39" s="0" t="n">
        <v>1</v>
      </c>
      <c r="J39" s="0" t="n">
        <v>17</v>
      </c>
      <c r="K39" s="0" t="n">
        <v>9</v>
      </c>
      <c r="L39" s="0" t="n">
        <v>8</v>
      </c>
      <c r="M39" s="0" t="n">
        <v>56</v>
      </c>
      <c r="N39" s="0" t="n">
        <v>62</v>
      </c>
      <c r="O39" s="0" t="n">
        <v>66</v>
      </c>
      <c r="P39" s="0" t="n">
        <v>63</v>
      </c>
      <c r="Q39" s="0" t="n">
        <f aca="false">N39-M39</f>
        <v>6</v>
      </c>
      <c r="R39" s="0" t="n">
        <f aca="false">O39-N39</f>
        <v>4</v>
      </c>
      <c r="S39" s="0" t="n">
        <f aca="false">P39-O39</f>
        <v>-3</v>
      </c>
      <c r="T39" s="0" t="n">
        <f aca="false">Q39+R39+S39</f>
        <v>7</v>
      </c>
      <c r="U39" s="0" t="n">
        <f aca="false">I39+1</f>
        <v>2</v>
      </c>
      <c r="V39" s="4" t="n">
        <f aca="false">100*((N39/M39)-1)</f>
        <v>10.7142857142857</v>
      </c>
      <c r="W39" s="4" t="n">
        <f aca="false">100*((O39/N39)-1)</f>
        <v>6.4516129032258</v>
      </c>
      <c r="X39" s="4" t="n">
        <f aca="false">100*((P39/O39)-1)</f>
        <v>-4.54545454545454</v>
      </c>
      <c r="Y39" s="5" t="n">
        <f aca="false">100*(P39-M39)/M39</f>
        <v>12.5</v>
      </c>
      <c r="AA39" s="0" t="n">
        <v>4.477</v>
      </c>
      <c r="AB39" s="0" t="n">
        <v>816.95</v>
      </c>
      <c r="AC39" s="0" t="n">
        <v>462.16</v>
      </c>
      <c r="AD39" s="0" t="n">
        <v>188.72</v>
      </c>
      <c r="AE39" s="6" t="n">
        <f aca="false">AB39+AC39+AD39</f>
        <v>1467.83</v>
      </c>
      <c r="AG39" s="4" t="n">
        <f aca="false">100*(AB39/(1000*AA39))</f>
        <v>18.2477105204378</v>
      </c>
      <c r="AH39" s="4" t="n">
        <f aca="false">100*(AC39/(1000*AA39))</f>
        <v>10.322984141166</v>
      </c>
      <c r="AI39" s="4" t="n">
        <f aca="false">100*(AD39/(1000*AA39))</f>
        <v>4.21532276077731</v>
      </c>
      <c r="AJ39" s="7" t="n">
        <f aca="false">AG39+AH39+AI39</f>
        <v>32.7860174223811</v>
      </c>
      <c r="AK39" s="4"/>
      <c r="AL39" s="8" t="n">
        <f aca="false">V39/AG39</f>
        <v>0.587157808223969</v>
      </c>
      <c r="AM39" s="8" t="n">
        <f aca="false">W39/AH39</f>
        <v>0.624975570532757</v>
      </c>
      <c r="AN39" s="8" t="n">
        <f aca="false">X39/AI39</f>
        <v>-1.07831708350996</v>
      </c>
      <c r="AO39" s="9" t="n">
        <f aca="false">Y39/AJ39</f>
        <v>0.381260091427481</v>
      </c>
      <c r="AQ39" s="0" t="n">
        <v>0</v>
      </c>
      <c r="AR39" s="0" t="n">
        <v>0</v>
      </c>
      <c r="AT39" s="0" t="n">
        <v>1.02</v>
      </c>
      <c r="AU39" s="0" t="n">
        <v>11164</v>
      </c>
      <c r="AV39" s="0" t="n">
        <v>789</v>
      </c>
      <c r="AX39" s="0" t="n">
        <v>101</v>
      </c>
      <c r="AY39" s="0" t="n">
        <v>61</v>
      </c>
      <c r="AZ39" s="0" t="n">
        <v>99</v>
      </c>
      <c r="BA39" s="0" t="n">
        <v>81</v>
      </c>
      <c r="BB39" s="0" t="n">
        <v>75</v>
      </c>
      <c r="BC39" s="0" t="n">
        <v>71</v>
      </c>
      <c r="BD39" s="0" t="n">
        <v>73</v>
      </c>
      <c r="BF39" s="0" t="n">
        <v>2055.3</v>
      </c>
      <c r="BG39" s="0" t="n">
        <v>730.2</v>
      </c>
      <c r="BH39" s="0" t="n">
        <v>654.6</v>
      </c>
      <c r="BI39" s="0" t="n">
        <v>599.7</v>
      </c>
      <c r="BK39" s="0" t="n">
        <v>16.6966520343996</v>
      </c>
      <c r="BL39" s="0" t="n">
        <v>11.9663019502794</v>
      </c>
      <c r="BM39" s="0" t="n">
        <v>12.5379868527654</v>
      </c>
      <c r="BN39" s="0" t="n">
        <v>12.3038293040084</v>
      </c>
      <c r="BO39" s="0" t="n">
        <v>12.2355142064945</v>
      </c>
      <c r="BQ39" s="0" t="n">
        <f aca="false">BM39/BL39</f>
        <v>1.04777456768694</v>
      </c>
      <c r="BR39" s="0" t="n">
        <f aca="false">BN39/BM39</f>
        <v>0.981324151037426</v>
      </c>
      <c r="BS39" s="0" t="n">
        <f aca="false">BO39/BN39</f>
        <v>0.994447655617938</v>
      </c>
      <c r="BU39" s="0" t="n">
        <f aca="false">V39/BQ39</f>
        <v>10.225754704028</v>
      </c>
      <c r="BV39" s="0" t="n">
        <f aca="false">W39/BR39</f>
        <v>6.57439531718989</v>
      </c>
      <c r="BW39" s="0" t="n">
        <f aca="false">X39/BS39</f>
        <v>-4.57083338652958</v>
      </c>
      <c r="BY39" s="0" t="n">
        <f aca="false">(BQ39-1)*100</f>
        <v>4.77745676869439</v>
      </c>
      <c r="BZ39" s="0" t="n">
        <f aca="false">(BR39-1)*100</f>
        <v>-1.86758489625739</v>
      </c>
      <c r="CA39" s="0" t="n">
        <f aca="false">(BS39-1)*100</f>
        <v>-0.555234438206242</v>
      </c>
    </row>
    <row r="40" customFormat="false" ht="13" hidden="false" customHeight="false" outlineLevel="0" collapsed="false">
      <c r="A40" s="0" t="n">
        <v>38</v>
      </c>
      <c r="B40" s="0" t="n">
        <v>1</v>
      </c>
      <c r="C40" s="0" t="n">
        <v>66</v>
      </c>
      <c r="D40" s="0" t="n">
        <v>68</v>
      </c>
      <c r="E40" s="0" t="n">
        <v>175</v>
      </c>
      <c r="F40" s="1" t="n">
        <v>4.759</v>
      </c>
      <c r="G40" s="0" t="n">
        <v>0.61</v>
      </c>
      <c r="H40" s="0" t="n">
        <v>2.903</v>
      </c>
      <c r="I40" s="0" t="n">
        <v>1</v>
      </c>
      <c r="J40" s="0" t="n">
        <v>24</v>
      </c>
      <c r="K40" s="0" t="n">
        <v>12</v>
      </c>
      <c r="L40" s="0" t="n">
        <v>6</v>
      </c>
      <c r="M40" s="0" t="n">
        <v>47</v>
      </c>
      <c r="N40" s="0" t="n">
        <v>52</v>
      </c>
      <c r="O40" s="0" t="n">
        <v>85</v>
      </c>
      <c r="P40" s="0" t="n">
        <v>57</v>
      </c>
      <c r="Q40" s="0" t="n">
        <f aca="false">N40-M40</f>
        <v>5</v>
      </c>
      <c r="R40" s="0" t="n">
        <f aca="false">O40-N40</f>
        <v>33</v>
      </c>
      <c r="S40" s="0" t="n">
        <f aca="false">P40-O40</f>
        <v>-28</v>
      </c>
      <c r="T40" s="0" t="n">
        <f aca="false">Q40+R40+S40</f>
        <v>10</v>
      </c>
      <c r="U40" s="0" t="n">
        <f aca="false">I40+1</f>
        <v>2</v>
      </c>
      <c r="V40" s="4" t="n">
        <f aca="false">100*((N40/M40)-1)</f>
        <v>10.6382978723404</v>
      </c>
      <c r="W40" s="4" t="n">
        <f aca="false">100*((O40/N40)-1)</f>
        <v>63.4615384615385</v>
      </c>
      <c r="X40" s="4" t="n">
        <f aca="false">100*((P40/O40)-1)</f>
        <v>-32.9411764705882</v>
      </c>
      <c r="Y40" s="5" t="n">
        <f aca="false">100*(P40-M40)/M40</f>
        <v>21.2765957446809</v>
      </c>
      <c r="AA40" s="0" t="n">
        <v>4.759</v>
      </c>
      <c r="AE40" s="6"/>
      <c r="AG40" s="12" t="n">
        <v>29.6</v>
      </c>
      <c r="AH40" s="4" t="n">
        <v>6.93</v>
      </c>
      <c r="AI40" s="4" t="n">
        <v>0</v>
      </c>
      <c r="AJ40" s="7" t="n">
        <v>38.6</v>
      </c>
      <c r="AK40" s="4"/>
      <c r="AL40" s="8" t="n">
        <f aca="false">V40/AG40</f>
        <v>0.359401955146636</v>
      </c>
      <c r="AM40" s="8" t="n">
        <f aca="false">W40/AH40</f>
        <v>9.15750915750916</v>
      </c>
      <c r="AN40" s="8"/>
      <c r="AO40" s="9" t="n">
        <f aca="false">Y40/AJ40</f>
        <v>0.551207143644582</v>
      </c>
      <c r="AQ40" s="0" t="n">
        <v>0</v>
      </c>
      <c r="AR40" s="0" t="n">
        <v>0</v>
      </c>
      <c r="AT40" s="0" t="n">
        <v>1.02</v>
      </c>
      <c r="AU40" s="0" t="n">
        <v>6683</v>
      </c>
      <c r="AV40" s="0" t="n">
        <v>469</v>
      </c>
      <c r="AX40" s="0" t="n">
        <v>103</v>
      </c>
      <c r="AY40" s="0" t="n">
        <v>87</v>
      </c>
      <c r="AZ40" s="0" t="n">
        <v>108</v>
      </c>
      <c r="BA40" s="0" t="n">
        <v>69</v>
      </c>
      <c r="BB40" s="0" t="n">
        <v>67</v>
      </c>
      <c r="BC40" s="0" t="n">
        <v>86</v>
      </c>
      <c r="BD40" s="0" t="n">
        <v>71</v>
      </c>
      <c r="BF40" s="0" t="n">
        <v>1165.1</v>
      </c>
      <c r="BG40" s="0" t="n">
        <v>514.9</v>
      </c>
      <c r="BH40" s="0" t="n">
        <v>1035</v>
      </c>
      <c r="BI40" s="0" t="n">
        <v>510.7</v>
      </c>
      <c r="BK40" s="0" t="n">
        <v>12.9965250868164</v>
      </c>
      <c r="BL40" s="0" t="n">
        <v>9.82007341616133</v>
      </c>
      <c r="BM40" s="0" t="n">
        <v>11.2472434910124</v>
      </c>
      <c r="BN40" s="0" t="n">
        <v>15.2273169071738</v>
      </c>
      <c r="BO40" s="0" t="n">
        <v>12.532375461072</v>
      </c>
      <c r="BQ40" s="0" t="n">
        <f aca="false">BM40/BL40</f>
        <v>1.14533191498369</v>
      </c>
      <c r="BR40" s="0" t="n">
        <f aca="false">BN40/BM40</f>
        <v>1.35387101020279</v>
      </c>
      <c r="BS40" s="0" t="n">
        <f aca="false">BO40/BN40</f>
        <v>0.823019284189708</v>
      </c>
      <c r="BU40" s="0" t="n">
        <f aca="false">V40/BQ40</f>
        <v>9.28839730489128</v>
      </c>
      <c r="BV40" s="0" t="n">
        <f aca="false">W40/BR40</f>
        <v>46.8741393997592</v>
      </c>
      <c r="BW40" s="0" t="n">
        <f aca="false">X40/BS40</f>
        <v>-40.0247929828522</v>
      </c>
      <c r="BY40" s="0" t="n">
        <f aca="false">(BQ40-1)*100</f>
        <v>14.5331914983686</v>
      </c>
      <c r="BZ40" s="0" t="n">
        <f aca="false">(BR40-1)*100</f>
        <v>35.387101020279</v>
      </c>
      <c r="CA40" s="0" t="n">
        <f aca="false">(BS40-1)*100</f>
        <v>-17.6980715810292</v>
      </c>
    </row>
    <row r="41" customFormat="false" ht="13" hidden="false" customHeight="false" outlineLevel="0" collapsed="false">
      <c r="A41" s="0" t="n">
        <v>39</v>
      </c>
      <c r="B41" s="0" t="n">
        <v>2</v>
      </c>
      <c r="C41" s="0" t="n">
        <v>52</v>
      </c>
      <c r="D41" s="0" t="n">
        <v>64</v>
      </c>
      <c r="E41" s="0" t="n">
        <v>165</v>
      </c>
      <c r="F41" s="0" t="n">
        <v>4.723</v>
      </c>
      <c r="G41" s="0" t="n">
        <v>0.71</v>
      </c>
      <c r="H41" s="0" t="n">
        <v>3.353</v>
      </c>
      <c r="I41" s="0" t="n">
        <v>1</v>
      </c>
      <c r="J41" s="0" t="n">
        <v>9</v>
      </c>
      <c r="K41" s="0" t="n">
        <v>6</v>
      </c>
      <c r="L41" s="0" t="n">
        <v>6</v>
      </c>
      <c r="M41" s="0" t="n">
        <v>94</v>
      </c>
      <c r="N41" s="0" t="n">
        <v>72</v>
      </c>
      <c r="O41" s="0" t="n">
        <v>68</v>
      </c>
      <c r="P41" s="0" t="n">
        <v>70</v>
      </c>
      <c r="Q41" s="0" t="n">
        <f aca="false">N41-M41</f>
        <v>-22</v>
      </c>
      <c r="R41" s="0" t="n">
        <f aca="false">O41-N41</f>
        <v>-4</v>
      </c>
      <c r="S41" s="0" t="n">
        <f aca="false">P41-O41</f>
        <v>2</v>
      </c>
      <c r="T41" s="0" t="n">
        <f aca="false">Q41+R41+S41</f>
        <v>-24</v>
      </c>
      <c r="U41" s="0" t="n">
        <f aca="false">I41+1</f>
        <v>2</v>
      </c>
      <c r="V41" s="4" t="n">
        <f aca="false">100*((N41/M41)-1)</f>
        <v>-23.4042553191489</v>
      </c>
      <c r="W41" s="4" t="n">
        <f aca="false">100*((O41/N41)-1)</f>
        <v>-5.55555555555556</v>
      </c>
      <c r="X41" s="4" t="n">
        <f aca="false">100*((P41/O41)-1)</f>
        <v>2.94117647058823</v>
      </c>
      <c r="Y41" s="5" t="n">
        <f aca="false">100*(P41-M41)/M41</f>
        <v>-25.531914893617</v>
      </c>
      <c r="AA41" s="0" t="n">
        <v>4.723</v>
      </c>
      <c r="AB41" s="0" t="n">
        <v>734.72</v>
      </c>
      <c r="AC41" s="0" t="n">
        <v>253.86</v>
      </c>
      <c r="AD41" s="0" t="n">
        <v>206.45</v>
      </c>
      <c r="AE41" s="6" t="n">
        <f aca="false">AB41+AC41+AD41</f>
        <v>1195.03</v>
      </c>
      <c r="AG41" s="4" t="n">
        <f aca="false">100*(AB41/(1000*AA41))</f>
        <v>15.5562142705907</v>
      </c>
      <c r="AH41" s="4" t="n">
        <f aca="false">100*(AC41/(1000*AA41))</f>
        <v>5.37497353377091</v>
      </c>
      <c r="AI41" s="4" t="n">
        <f aca="false">100*(AD41/(1000*AA41))</f>
        <v>4.37116239678171</v>
      </c>
      <c r="AJ41" s="7" t="n">
        <f aca="false">AG41+AH41+AI41</f>
        <v>25.3023502011433</v>
      </c>
      <c r="AK41" s="4"/>
      <c r="AL41" s="8" t="n">
        <f aca="false">V41/AG41</f>
        <v>-1.50449556119801</v>
      </c>
      <c r="AM41" s="8" t="n">
        <f aca="false">W41/AH41</f>
        <v>-1.0335968206448</v>
      </c>
      <c r="AN41" s="8" t="n">
        <f aca="false">X41/AI41</f>
        <v>0.672859117005967</v>
      </c>
      <c r="AO41" s="9" t="n">
        <f aca="false">Y41/AJ41</f>
        <v>-1.00907286045165</v>
      </c>
      <c r="AQ41" s="0" t="n">
        <v>0</v>
      </c>
      <c r="AR41" s="0" t="n">
        <v>0</v>
      </c>
      <c r="AT41" s="0" t="n">
        <v>1.015</v>
      </c>
      <c r="AU41" s="0" t="n">
        <v>12406</v>
      </c>
      <c r="AV41" s="0" t="n">
        <v>670</v>
      </c>
      <c r="AX41" s="0" t="n">
        <v>103</v>
      </c>
      <c r="AY41" s="0" t="n">
        <v>88</v>
      </c>
      <c r="AZ41" s="0" t="n">
        <v>96</v>
      </c>
      <c r="BA41" s="0" t="n">
        <v>79</v>
      </c>
      <c r="BB41" s="0" t="n">
        <v>73</v>
      </c>
      <c r="BC41" s="0" t="n">
        <v>72</v>
      </c>
      <c r="BD41" s="0" t="n">
        <v>73</v>
      </c>
      <c r="BF41" s="0" t="n">
        <v>1293.2</v>
      </c>
      <c r="BG41" s="0" t="n">
        <v>480.7</v>
      </c>
      <c r="BH41" s="0" t="n">
        <v>399.4</v>
      </c>
      <c r="BI41" s="0" t="n">
        <v>397.3</v>
      </c>
      <c r="BK41" s="0" t="n">
        <v>14.8478037339818</v>
      </c>
      <c r="BL41" s="0" t="n">
        <v>11.4171784815753</v>
      </c>
      <c r="BM41" s="0" t="n">
        <v>11.524962411862</v>
      </c>
      <c r="BN41" s="0" t="n">
        <v>12.0706252524065</v>
      </c>
      <c r="BO41" s="0" t="n">
        <v>14.1054926842976</v>
      </c>
      <c r="BQ41" s="0" t="n">
        <f aca="false">BM41/BL41</f>
        <v>1.00944050497771</v>
      </c>
      <c r="BR41" s="0" t="n">
        <f aca="false">BN41/BM41</f>
        <v>1.04734617095001</v>
      </c>
      <c r="BS41" s="0" t="n">
        <f aca="false">BO41/BN41</f>
        <v>1.16858011820766</v>
      </c>
      <c r="BU41" s="0" t="n">
        <f aca="false">V41/BQ41</f>
        <v>-23.1853736834799</v>
      </c>
      <c r="BV41" s="0" t="n">
        <f aca="false">W41/BR41</f>
        <v>-5.30441196010323</v>
      </c>
      <c r="BW41" s="0" t="n">
        <f aca="false">X41/BS41</f>
        <v>2.51688046438726</v>
      </c>
      <c r="BY41" s="0" t="n">
        <f aca="false">(BQ41-1)*100</f>
        <v>0.94405049777142</v>
      </c>
      <c r="BZ41" s="0" t="n">
        <f aca="false">(BR41-1)*100</f>
        <v>4.73461709500107</v>
      </c>
      <c r="CA41" s="0" t="n">
        <f aca="false">(BS41-1)*100</f>
        <v>16.8580118207664</v>
      </c>
    </row>
    <row r="42" customFormat="false" ht="13" hidden="false" customHeight="false" outlineLevel="0" collapsed="false">
      <c r="A42" s="0" t="n">
        <v>40</v>
      </c>
      <c r="B42" s="0" t="n">
        <v>2</v>
      </c>
      <c r="C42" s="0" t="n">
        <v>43</v>
      </c>
      <c r="D42" s="0" t="n">
        <v>79</v>
      </c>
      <c r="E42" s="0" t="n">
        <v>171</v>
      </c>
      <c r="F42" s="0" t="n">
        <v>5.61</v>
      </c>
      <c r="G42" s="0" t="n">
        <v>0.56</v>
      </c>
      <c r="H42" s="0" t="n">
        <v>3.142</v>
      </c>
      <c r="I42" s="0" t="n">
        <v>1</v>
      </c>
      <c r="J42" s="0" t="n">
        <v>13</v>
      </c>
      <c r="K42" s="0" t="n">
        <v>9</v>
      </c>
      <c r="L42" s="0" t="n">
        <v>7</v>
      </c>
      <c r="M42" s="0" t="n">
        <v>59</v>
      </c>
      <c r="N42" s="0" t="n">
        <v>63</v>
      </c>
      <c r="O42" s="0" t="n">
        <v>57</v>
      </c>
      <c r="P42" s="0" t="n">
        <v>54</v>
      </c>
      <c r="Q42" s="0" t="n">
        <f aca="false">N42-M42</f>
        <v>4</v>
      </c>
      <c r="R42" s="0" t="n">
        <f aca="false">O42-N42</f>
        <v>-6</v>
      </c>
      <c r="S42" s="0" t="n">
        <f aca="false">P42-O42</f>
        <v>-3</v>
      </c>
      <c r="T42" s="0" t="n">
        <f aca="false">Q42+R42+S42</f>
        <v>-5</v>
      </c>
      <c r="U42" s="0" t="n">
        <f aca="false">I42+1</f>
        <v>2</v>
      </c>
      <c r="V42" s="4" t="n">
        <f aca="false">100*((N42/M42)-1)</f>
        <v>6.77966101694916</v>
      </c>
      <c r="W42" s="4" t="n">
        <f aca="false">100*((O42/N42)-1)</f>
        <v>-9.52380952380952</v>
      </c>
      <c r="X42" s="4" t="n">
        <f aca="false">100*((P42/O42)-1)</f>
        <v>-5.26315789473685</v>
      </c>
      <c r="Y42" s="5" t="n">
        <f aca="false">100*(P42-M42)/M42</f>
        <v>-8.47457627118644</v>
      </c>
      <c r="AA42" s="0" t="n">
        <v>5.61</v>
      </c>
      <c r="AB42" s="0" t="n">
        <v>1054.53</v>
      </c>
      <c r="AC42" s="0" t="n">
        <v>370.26</v>
      </c>
      <c r="AD42" s="0" t="n">
        <v>413.82</v>
      </c>
      <c r="AE42" s="6" t="n">
        <f aca="false">AB42+AC42+AD42</f>
        <v>1838.61</v>
      </c>
      <c r="AG42" s="4" t="n">
        <f aca="false">100*(AB42/(1000*AA42))</f>
        <v>18.7973262032086</v>
      </c>
      <c r="AH42" s="4" t="n">
        <f aca="false">100*(AC42/(1000*AA42))</f>
        <v>6.6</v>
      </c>
      <c r="AI42" s="4" t="n">
        <f aca="false">100*(AD42/(1000*AA42))</f>
        <v>7.37647058823529</v>
      </c>
      <c r="AJ42" s="7" t="n">
        <f aca="false">AG42+AH42+AI42</f>
        <v>32.7737967914439</v>
      </c>
      <c r="AK42" s="4"/>
      <c r="AL42" s="8" t="n">
        <f aca="false">V42/AG42</f>
        <v>0.360671562734913</v>
      </c>
      <c r="AM42" s="8" t="n">
        <f aca="false">W42/AH42</f>
        <v>-1.44300144300144</v>
      </c>
      <c r="AN42" s="8" t="n">
        <f aca="false">X42/AI42</f>
        <v>-0.71350625367246</v>
      </c>
      <c r="AO42" s="9" t="n">
        <f aca="false">Y42/AJ42</f>
        <v>-0.258577799975829</v>
      </c>
      <c r="AQ42" s="0" t="n">
        <v>0</v>
      </c>
      <c r="AR42" s="0" t="n">
        <v>1</v>
      </c>
      <c r="AT42" s="0" t="n">
        <v>1.025</v>
      </c>
      <c r="AU42" s="0" t="n">
        <v>27597</v>
      </c>
      <c r="AV42" s="0" t="n">
        <v>822</v>
      </c>
      <c r="AX42" s="0" t="n">
        <v>110</v>
      </c>
      <c r="AY42" s="0" t="n">
        <v>85</v>
      </c>
      <c r="AZ42" s="0" t="n">
        <v>96</v>
      </c>
      <c r="BA42" s="0" t="n">
        <v>82</v>
      </c>
      <c r="BB42" s="0" t="n">
        <v>81</v>
      </c>
      <c r="BC42" s="0" t="n">
        <v>81</v>
      </c>
      <c r="BD42" s="0" t="n">
        <v>79</v>
      </c>
      <c r="BF42" s="0" t="n">
        <v>1681.2</v>
      </c>
      <c r="BG42" s="0" t="n">
        <v>763.3</v>
      </c>
      <c r="BH42" s="0" t="n">
        <v>600.1</v>
      </c>
      <c r="BI42" s="0" t="n">
        <v>517</v>
      </c>
      <c r="BK42" s="0" t="n">
        <v>14.8340431481105</v>
      </c>
      <c r="BL42" s="0" t="n">
        <v>11.7365633546791</v>
      </c>
      <c r="BM42" s="0" t="n">
        <v>12.4168688342632</v>
      </c>
      <c r="BN42" s="0" t="n">
        <v>12.9574034235353</v>
      </c>
      <c r="BO42" s="0" t="n">
        <v>13.6576325332234</v>
      </c>
      <c r="BQ42" s="0" t="n">
        <f aca="false">BM42/BL42</f>
        <v>1.05796462380215</v>
      </c>
      <c r="BR42" s="0" t="n">
        <f aca="false">BN42/BM42</f>
        <v>1.04353227826492</v>
      </c>
      <c r="BS42" s="0" t="n">
        <f aca="false">BO42/BN42</f>
        <v>1.05404085114894</v>
      </c>
      <c r="BU42" s="0" t="n">
        <f aca="false">V42/BQ42</f>
        <v>6.40821145095019</v>
      </c>
      <c r="BV42" s="0" t="n">
        <f aca="false">W42/BR42</f>
        <v>-9.12651167786086</v>
      </c>
      <c r="BW42" s="0" t="n">
        <f aca="false">X42/BS42</f>
        <v>-4.99331490710234</v>
      </c>
      <c r="BY42" s="0" t="n">
        <f aca="false">(BQ42-1)*100</f>
        <v>5.79646238021507</v>
      </c>
      <c r="BZ42" s="0" t="n">
        <f aca="false">(BR42-1)*100</f>
        <v>4.35322782649183</v>
      </c>
      <c r="CA42" s="0" t="n">
        <f aca="false">(BS42-1)*100</f>
        <v>5.40408511489416</v>
      </c>
    </row>
    <row r="43" customFormat="false" ht="13" hidden="false" customHeight="false" outlineLevel="0" collapsed="false">
      <c r="A43" s="0" t="n">
        <v>41</v>
      </c>
      <c r="B43" s="0" t="n">
        <v>2</v>
      </c>
      <c r="C43" s="0" t="n">
        <v>77</v>
      </c>
      <c r="D43" s="0" t="n">
        <v>63</v>
      </c>
      <c r="E43" s="0" t="n">
        <v>175</v>
      </c>
      <c r="F43" s="0" t="n">
        <v>5.04</v>
      </c>
      <c r="G43" s="0" t="n">
        <v>0.56</v>
      </c>
      <c r="H43" s="0" t="n">
        <v>2.822</v>
      </c>
      <c r="I43" s="0" t="n">
        <v>1</v>
      </c>
      <c r="J43" s="0" t="n">
        <v>14</v>
      </c>
      <c r="K43" s="0" t="n">
        <v>11</v>
      </c>
      <c r="L43" s="0" t="n">
        <v>7</v>
      </c>
      <c r="M43" s="0" t="n">
        <v>45</v>
      </c>
      <c r="N43" s="0" t="n">
        <v>55</v>
      </c>
      <c r="O43" s="0" t="n">
        <v>64</v>
      </c>
      <c r="P43" s="0" t="n">
        <v>70</v>
      </c>
      <c r="Q43" s="0" t="n">
        <f aca="false">N43-M43</f>
        <v>10</v>
      </c>
      <c r="R43" s="0" t="n">
        <f aca="false">O43-N43</f>
        <v>9</v>
      </c>
      <c r="S43" s="0" t="n">
        <f aca="false">P43-O43</f>
        <v>6</v>
      </c>
      <c r="T43" s="0" t="n">
        <f aca="false">Q43+R43+S43</f>
        <v>25</v>
      </c>
      <c r="U43" s="0" t="n">
        <f aca="false">I43+1</f>
        <v>2</v>
      </c>
      <c r="V43" s="4" t="n">
        <f aca="false">100*((N43/M43)-1)</f>
        <v>22.2222222222222</v>
      </c>
      <c r="W43" s="4" t="n">
        <f aca="false">100*((O43/N43)-1)</f>
        <v>16.3636363636364</v>
      </c>
      <c r="X43" s="4" t="n">
        <f aca="false">100*((P43/O43)-1)</f>
        <v>9.375</v>
      </c>
      <c r="Y43" s="5" t="n">
        <f aca="false">100*(P43-M43)/M43</f>
        <v>55.5555555555556</v>
      </c>
      <c r="AA43" s="0" t="n">
        <v>5.04</v>
      </c>
      <c r="AB43" s="0" t="n">
        <v>1279.96</v>
      </c>
      <c r="AC43" s="0" t="n">
        <v>0</v>
      </c>
      <c r="AD43" s="0" t="n">
        <v>207.21</v>
      </c>
      <c r="AE43" s="6" t="n">
        <f aca="false">AB43+AC43+AD43</f>
        <v>1487.17</v>
      </c>
      <c r="AG43" s="4" t="n">
        <f aca="false">100*(AB43/(1000*AA43))</f>
        <v>25.3960317460317</v>
      </c>
      <c r="AH43" s="4" t="n">
        <f aca="false">100*(AC43/(1000*AA43))</f>
        <v>0</v>
      </c>
      <c r="AI43" s="4" t="n">
        <f aca="false">100*(AD43/(1000*AA43))</f>
        <v>4.11130952380952</v>
      </c>
      <c r="AJ43" s="7" t="n">
        <f aca="false">AG43+AH43+AI43</f>
        <v>29.5073412698413</v>
      </c>
      <c r="AK43" s="4"/>
      <c r="AL43" s="8" t="n">
        <f aca="false">V43/AG43</f>
        <v>0.875027344604519</v>
      </c>
      <c r="AM43" s="10"/>
      <c r="AN43" s="8" t="n">
        <f aca="false">X43/AI43</f>
        <v>2.2802953525409</v>
      </c>
      <c r="AO43" s="9" t="n">
        <f aca="false">Y43/AJ43</f>
        <v>1.88277063146782</v>
      </c>
      <c r="AQ43" s="0" t="n">
        <v>0</v>
      </c>
      <c r="AR43" s="0" t="n">
        <v>1</v>
      </c>
      <c r="AT43" s="0" t="n">
        <v>1.015</v>
      </c>
      <c r="AU43" s="0" t="n">
        <v>2518</v>
      </c>
      <c r="AV43" s="0" t="n">
        <v>409</v>
      </c>
      <c r="AX43" s="0" t="n">
        <v>95</v>
      </c>
      <c r="AY43" s="0" t="n">
        <v>65</v>
      </c>
      <c r="AZ43" s="0" t="n">
        <v>95</v>
      </c>
      <c r="BA43" s="0" t="n">
        <v>61</v>
      </c>
      <c r="BB43" s="0" t="n">
        <v>75</v>
      </c>
      <c r="BC43" s="0" t="n">
        <v>68</v>
      </c>
      <c r="BD43" s="0" t="n">
        <v>76</v>
      </c>
      <c r="BF43" s="0" t="n">
        <v>1045.2</v>
      </c>
      <c r="BG43" s="0" t="n">
        <v>635.7</v>
      </c>
      <c r="BH43" s="0" t="n">
        <v>635.7</v>
      </c>
      <c r="BI43" s="0" t="n">
        <v>650.2</v>
      </c>
      <c r="BK43" s="0" t="n">
        <v>12.4004329292793</v>
      </c>
      <c r="BL43" s="0" t="n">
        <v>9.38885415789666</v>
      </c>
      <c r="BM43" s="0" t="n">
        <v>11.2974609276337</v>
      </c>
      <c r="BN43" s="0" t="n">
        <v>11.9774609276337</v>
      </c>
      <c r="BO43" s="0" t="n">
        <v>13.4517643125023</v>
      </c>
      <c r="BQ43" s="0" t="n">
        <f aca="false">BM43/BL43</f>
        <v>1.20328431325476</v>
      </c>
      <c r="BR43" s="0" t="n">
        <f aca="false">BN43/BM43</f>
        <v>1.06019051575887</v>
      </c>
      <c r="BS43" s="0" t="n">
        <f aca="false">BO43/BN43</f>
        <v>1.12308980958286</v>
      </c>
      <c r="BU43" s="0" t="n">
        <f aca="false">V43/BQ43</f>
        <v>18.4679730113937</v>
      </c>
      <c r="BV43" s="0" t="n">
        <f aca="false">W43/BR43</f>
        <v>15.4346187033407</v>
      </c>
      <c r="BW43" s="0" t="n">
        <f aca="false">X43/BS43</f>
        <v>8.34750695804293</v>
      </c>
      <c r="BY43" s="0" t="n">
        <f aca="false">(BQ43-1)*100</f>
        <v>20.3284313254756</v>
      </c>
      <c r="BZ43" s="0" t="n">
        <f aca="false">(BR43-1)*100</f>
        <v>6.0190515758874</v>
      </c>
      <c r="CA43" s="0" t="n">
        <f aca="false">(BS43-1)*100</f>
        <v>12.3089809582856</v>
      </c>
    </row>
    <row r="44" customFormat="false" ht="13" hidden="false" customHeight="false" outlineLevel="0" collapsed="false">
      <c r="A44" s="0" t="n">
        <v>42</v>
      </c>
      <c r="B44" s="0" t="n">
        <v>1</v>
      </c>
      <c r="C44" s="0" t="n">
        <v>64</v>
      </c>
      <c r="D44" s="0" t="n">
        <v>52</v>
      </c>
      <c r="E44" s="0" t="n">
        <v>149</v>
      </c>
      <c r="F44" s="0" t="n">
        <v>3.012</v>
      </c>
      <c r="G44" s="0" t="n">
        <v>0.64</v>
      </c>
      <c r="H44" s="0" t="n">
        <v>1.928</v>
      </c>
      <c r="I44" s="0" t="n">
        <v>0</v>
      </c>
      <c r="J44" s="0" t="n">
        <v>14</v>
      </c>
      <c r="K44" s="0" t="n">
        <v>8</v>
      </c>
      <c r="L44" s="0" t="n">
        <v>13</v>
      </c>
      <c r="M44" s="0" t="n">
        <v>44</v>
      </c>
      <c r="N44" s="0" t="n">
        <v>51</v>
      </c>
      <c r="O44" s="0" t="n">
        <v>51</v>
      </c>
      <c r="P44" s="0" t="n">
        <v>54</v>
      </c>
      <c r="Q44" s="0" t="n">
        <f aca="false">N44-M44</f>
        <v>7</v>
      </c>
      <c r="R44" s="0" t="n">
        <f aca="false">O44-N44</f>
        <v>0</v>
      </c>
      <c r="S44" s="0" t="n">
        <f aca="false">P44-O44</f>
        <v>3</v>
      </c>
      <c r="T44" s="0" t="n">
        <f aca="false">Q44+R44+S44</f>
        <v>10</v>
      </c>
      <c r="U44" s="0" t="n">
        <f aca="false">I44+1</f>
        <v>1</v>
      </c>
      <c r="V44" s="4" t="n">
        <f aca="false">100*((N44/M44)-1)</f>
        <v>15.9090909090909</v>
      </c>
      <c r="W44" s="4" t="n">
        <f aca="false">100*((O44/N44)-1)</f>
        <v>0</v>
      </c>
      <c r="X44" s="4" t="n">
        <f aca="false">100*((P44/O44)-1)</f>
        <v>5.88235294117647</v>
      </c>
      <c r="Y44" s="5" t="n">
        <f aca="false">100*(P44-M44)/M44</f>
        <v>22.7272727272727</v>
      </c>
      <c r="AA44" s="0" t="n">
        <v>3.012</v>
      </c>
      <c r="AB44" s="0" t="n">
        <v>278.42</v>
      </c>
      <c r="AC44" s="0" t="n">
        <v>205.65</v>
      </c>
      <c r="AD44" s="0" t="n">
        <v>129.48</v>
      </c>
      <c r="AE44" s="6" t="n">
        <f aca="false">AB44+AC44+AD44</f>
        <v>613.55</v>
      </c>
      <c r="AG44" s="4" t="n">
        <f aca="false">100*(AB44/(1000*AA44))</f>
        <v>9.24369189907039</v>
      </c>
      <c r="AH44" s="4" t="n">
        <f aca="false">100*(AC44/(1000*AA44))</f>
        <v>6.82768924302789</v>
      </c>
      <c r="AI44" s="4" t="n">
        <f aca="false">100*(AD44/(1000*AA44))</f>
        <v>4.29880478087649</v>
      </c>
      <c r="AJ44" s="7" t="n">
        <f aca="false">AG44+AH44+AI44</f>
        <v>20.3701859229748</v>
      </c>
      <c r="AK44" s="4"/>
      <c r="AL44" s="8" t="n">
        <f aca="false">V44/AG44</f>
        <v>1.72107541908562</v>
      </c>
      <c r="AM44" s="8" t="n">
        <f aca="false">W44/AH44</f>
        <v>0</v>
      </c>
      <c r="AN44" s="8" t="n">
        <f aca="false">X44/AI44</f>
        <v>1.3683694052227</v>
      </c>
      <c r="AO44" s="9" t="n">
        <f aca="false">Y44/AJ44</f>
        <v>1.11571258177077</v>
      </c>
      <c r="AQ44" s="0" t="n">
        <v>1</v>
      </c>
      <c r="AR44" s="0" t="n">
        <v>0</v>
      </c>
      <c r="AT44" s="0" t="n">
        <v>1.015</v>
      </c>
      <c r="AU44" s="0" t="n">
        <v>2092</v>
      </c>
      <c r="AV44" s="0" t="n">
        <v>459</v>
      </c>
      <c r="AX44" s="0" t="n">
        <v>130</v>
      </c>
      <c r="AZ44" s="0" t="n">
        <v>118</v>
      </c>
      <c r="BA44" s="0" t="n">
        <v>94</v>
      </c>
      <c r="BB44" s="0" t="n">
        <v>97</v>
      </c>
      <c r="BC44" s="0" t="n">
        <v>90</v>
      </c>
      <c r="BD44" s="0" t="n">
        <v>87</v>
      </c>
      <c r="BF44" s="0" t="n">
        <v>832.5</v>
      </c>
      <c r="BG44" s="0" t="n">
        <v>550.5</v>
      </c>
      <c r="BH44" s="0" t="n">
        <v>485.7</v>
      </c>
      <c r="BI44" s="0" t="n">
        <v>468.5</v>
      </c>
      <c r="BK44" s="0" t="n">
        <v>19.4710649045822</v>
      </c>
      <c r="BL44" s="0" t="n">
        <v>16.6094364553615</v>
      </c>
      <c r="BM44" s="0" t="n">
        <v>18.7509813445916</v>
      </c>
      <c r="BN44" s="0" t="n">
        <v>20.1878915661315</v>
      </c>
      <c r="BO44" s="0" t="n">
        <v>20.0678915661315</v>
      </c>
      <c r="BQ44" s="0" t="n">
        <f aca="false">BM44/BL44</f>
        <v>1.12893543347997</v>
      </c>
      <c r="BR44" s="0" t="n">
        <f aca="false">BN44/BM44</f>
        <v>1.07663120106268</v>
      </c>
      <c r="BS44" s="0" t="n">
        <f aca="false">BO44/BN44</f>
        <v>0.994055842849814</v>
      </c>
      <c r="BU44" s="0" t="n">
        <f aca="false">V44/BQ44</f>
        <v>14.0921176156645</v>
      </c>
      <c r="BV44" s="0" t="n">
        <f aca="false">W44/BR44</f>
        <v>0</v>
      </c>
      <c r="BW44" s="0" t="n">
        <f aca="false">X44/BS44</f>
        <v>5.91752765550134</v>
      </c>
      <c r="BY44" s="0" t="n">
        <f aca="false">(BQ44-1)*100</f>
        <v>12.8935433479969</v>
      </c>
      <c r="BZ44" s="0" t="n">
        <f aca="false">(BR44-1)*100</f>
        <v>7.66312010626773</v>
      </c>
      <c r="CA44" s="0" t="n">
        <f aca="false">(BS44-1)*100</f>
        <v>-0.594415715018604</v>
      </c>
    </row>
    <row r="45" customFormat="false" ht="13" hidden="false" customHeight="false" outlineLevel="0" collapsed="false">
      <c r="A45" s="0" t="n">
        <v>43</v>
      </c>
      <c r="B45" s="0" t="n">
        <v>2</v>
      </c>
      <c r="C45" s="0" t="n">
        <v>44</v>
      </c>
      <c r="D45" s="0" t="n">
        <v>58</v>
      </c>
      <c r="E45" s="0" t="n">
        <v>158</v>
      </c>
      <c r="F45" s="0" t="n">
        <v>4.225</v>
      </c>
      <c r="G45" s="0" t="n">
        <v>0.54</v>
      </c>
      <c r="H45" s="0" t="n">
        <v>2.281</v>
      </c>
      <c r="I45" s="0" t="n">
        <v>0</v>
      </c>
      <c r="J45" s="0" t="n">
        <v>11</v>
      </c>
      <c r="K45" s="0" t="n">
        <v>10</v>
      </c>
      <c r="L45" s="0" t="n">
        <v>8</v>
      </c>
      <c r="M45" s="0" t="n">
        <v>27</v>
      </c>
      <c r="N45" s="0" t="n">
        <v>27</v>
      </c>
      <c r="O45" s="0" t="n">
        <v>49</v>
      </c>
      <c r="P45" s="0" t="n">
        <v>49</v>
      </c>
      <c r="Q45" s="0" t="n">
        <f aca="false">N45-M45</f>
        <v>0</v>
      </c>
      <c r="R45" s="0" t="n">
        <f aca="false">O45-N45</f>
        <v>22</v>
      </c>
      <c r="S45" s="0" t="n">
        <f aca="false">P45-O45</f>
        <v>0</v>
      </c>
      <c r="T45" s="0" t="n">
        <f aca="false">Q45+R45+S45</f>
        <v>22</v>
      </c>
      <c r="U45" s="0" t="n">
        <f aca="false">I45+1</f>
        <v>1</v>
      </c>
      <c r="V45" s="4" t="n">
        <f aca="false">100*((N45/M45)-1)</f>
        <v>0</v>
      </c>
      <c r="W45" s="4" t="n">
        <f aca="false">100*((O45/N45)-1)</f>
        <v>81.4814814814815</v>
      </c>
      <c r="X45" s="4" t="n">
        <f aca="false">100*((P45/O45)-1)</f>
        <v>0</v>
      </c>
      <c r="Y45" s="5" t="n">
        <f aca="false">100*(P45-M45)/M45</f>
        <v>81.4814814814815</v>
      </c>
      <c r="AA45" s="0" t="n">
        <v>4.225</v>
      </c>
      <c r="AB45" s="0" t="n">
        <v>645.45</v>
      </c>
      <c r="AC45" s="0" t="n">
        <v>248.84</v>
      </c>
      <c r="AD45" s="0" t="n">
        <v>275.64</v>
      </c>
      <c r="AE45" s="6" t="n">
        <f aca="false">AB45+AC45+AD45</f>
        <v>1169.93</v>
      </c>
      <c r="AG45" s="4" t="n">
        <f aca="false">100*(AB45/(1000*AA45))</f>
        <v>15.2769230769231</v>
      </c>
      <c r="AH45" s="4" t="n">
        <f aca="false">100*(AC45/(1000*AA45))</f>
        <v>5.88970414201183</v>
      </c>
      <c r="AI45" s="4" t="n">
        <f aca="false">100*(AD45/(1000*AA45))</f>
        <v>6.52402366863905</v>
      </c>
      <c r="AJ45" s="7" t="n">
        <f aca="false">AG45+AH45+AI45</f>
        <v>27.690650887574</v>
      </c>
      <c r="AK45" s="4"/>
      <c r="AL45" s="8" t="n">
        <f aca="false">V45/AG45</f>
        <v>0</v>
      </c>
      <c r="AM45" s="8" t="n">
        <f aca="false">W45/AH45</f>
        <v>13.8345627414909</v>
      </c>
      <c r="AN45" s="8" t="n">
        <f aca="false">X45/AI45</f>
        <v>0</v>
      </c>
      <c r="AO45" s="9" t="n">
        <f aca="false">Y45/AJ45</f>
        <v>2.94256288204644</v>
      </c>
      <c r="AQ45" s="0" t="n">
        <v>1</v>
      </c>
      <c r="AR45" s="0" t="n">
        <v>2</v>
      </c>
      <c r="AT45" s="0" t="n">
        <v>1.015</v>
      </c>
      <c r="AU45" s="0" t="n">
        <v>6147</v>
      </c>
      <c r="AV45" s="0" t="n">
        <v>739</v>
      </c>
      <c r="AX45" s="0" t="n">
        <v>97</v>
      </c>
      <c r="AY45" s="0" t="n">
        <v>89</v>
      </c>
      <c r="BB45" s="0" t="n">
        <v>81</v>
      </c>
      <c r="BC45" s="0" t="n">
        <v>75</v>
      </c>
      <c r="BD45" s="0" t="n">
        <v>74</v>
      </c>
      <c r="BF45" s="0" t="n">
        <v>928.3</v>
      </c>
      <c r="BG45" s="0" t="n">
        <v>605.6</v>
      </c>
      <c r="BH45" s="0" t="n">
        <v>576.4</v>
      </c>
      <c r="BI45" s="0" t="n">
        <v>510.8</v>
      </c>
      <c r="BK45" s="0" t="n">
        <v>8.80257875883027</v>
      </c>
      <c r="BL45" s="0" t="n">
        <v>3.60437345007552</v>
      </c>
      <c r="BM45" s="0" t="n">
        <v>8.31700884792459</v>
      </c>
      <c r="BN45" s="0" t="n">
        <v>9.03700884792459</v>
      </c>
      <c r="BO45" s="0" t="n">
        <v>9.81054159139628</v>
      </c>
      <c r="BQ45" s="0" t="n">
        <f aca="false">BM45/BL45</f>
        <v>2.30747700345821</v>
      </c>
      <c r="BR45" s="0" t="n">
        <f aca="false">BN45/BM45</f>
        <v>1.08656958447022</v>
      </c>
      <c r="BS45" s="0" t="n">
        <f aca="false">BO45/BN45</f>
        <v>1.08559610336658</v>
      </c>
      <c r="BU45" s="0" t="n">
        <f aca="false">V45/BQ45</f>
        <v>0</v>
      </c>
      <c r="BV45" s="0" t="n">
        <f aca="false">W45/BR45</f>
        <v>74.989657952932</v>
      </c>
      <c r="BW45" s="0" t="n">
        <f aca="false">X45/BS45</f>
        <v>0</v>
      </c>
      <c r="BY45" s="0" t="n">
        <f aca="false">(BQ45-1)*100</f>
        <v>130.747700345821</v>
      </c>
      <c r="BZ45" s="0" t="n">
        <f aca="false">(BR45-1)*100</f>
        <v>8.65695844702228</v>
      </c>
      <c r="CA45" s="0" t="n">
        <f aca="false">(BS45-1)*100</f>
        <v>8.55961033665849</v>
      </c>
    </row>
    <row r="46" customFormat="false" ht="13" hidden="false" customHeight="false" outlineLevel="0" collapsed="false">
      <c r="A46" s="0" t="n">
        <v>44</v>
      </c>
      <c r="B46" s="0" t="n">
        <v>2</v>
      </c>
      <c r="C46" s="0" t="n">
        <v>43</v>
      </c>
      <c r="D46" s="0" t="n">
        <v>49</v>
      </c>
      <c r="E46" s="0" t="n">
        <v>147</v>
      </c>
      <c r="F46" s="0" t="n">
        <v>3.5</v>
      </c>
      <c r="G46" s="0" t="n">
        <v>0.6</v>
      </c>
      <c r="H46" s="0" t="n">
        <v>2.1</v>
      </c>
      <c r="I46" s="0" t="n">
        <v>0</v>
      </c>
      <c r="J46" s="0" t="n">
        <v>18</v>
      </c>
      <c r="K46" s="0" t="n">
        <v>15</v>
      </c>
      <c r="L46" s="0" t="n">
        <v>11</v>
      </c>
      <c r="M46" s="0" t="n">
        <v>49</v>
      </c>
      <c r="N46" s="0" t="n">
        <v>55</v>
      </c>
      <c r="O46" s="0" t="n">
        <v>55</v>
      </c>
      <c r="P46" s="0" t="n">
        <v>62</v>
      </c>
      <c r="Q46" s="0" t="n">
        <f aca="false">N46-M46</f>
        <v>6</v>
      </c>
      <c r="R46" s="0" t="n">
        <f aca="false">O46-N46</f>
        <v>0</v>
      </c>
      <c r="S46" s="0" t="n">
        <f aca="false">P46-O46</f>
        <v>7</v>
      </c>
      <c r="T46" s="0" t="n">
        <f aca="false">Q46+R46+S46</f>
        <v>13</v>
      </c>
      <c r="U46" s="0" t="n">
        <f aca="false">I46+1</f>
        <v>1</v>
      </c>
      <c r="V46" s="4" t="n">
        <f aca="false">100*((N46/M46)-1)</f>
        <v>12.2448979591837</v>
      </c>
      <c r="W46" s="4" t="n">
        <f aca="false">100*((O46/N46)-1)</f>
        <v>0</v>
      </c>
      <c r="X46" s="4" t="n">
        <f aca="false">100*((P46/O46)-1)</f>
        <v>12.7272727272727</v>
      </c>
      <c r="Y46" s="5" t="n">
        <f aca="false">100*(P46-M46)/M46</f>
        <v>26.530612244898</v>
      </c>
      <c r="AA46" s="0" t="n">
        <v>3.5</v>
      </c>
      <c r="AB46" s="0" t="n">
        <v>499.94</v>
      </c>
      <c r="AC46" s="0" t="n">
        <v>235.27</v>
      </c>
      <c r="AD46" s="0" t="n">
        <v>264.68</v>
      </c>
      <c r="AE46" s="6" t="n">
        <f aca="false">AB46+AC46+AD46</f>
        <v>999.89</v>
      </c>
      <c r="AG46" s="4" t="n">
        <f aca="false">100*(AB46/(1000*AA46))</f>
        <v>14.284</v>
      </c>
      <c r="AH46" s="4" t="n">
        <f aca="false">100*(AC46/(1000*AA46))</f>
        <v>6.722</v>
      </c>
      <c r="AI46" s="4" t="n">
        <f aca="false">100*(AD46/(1000*AA46))</f>
        <v>7.56228571428571</v>
      </c>
      <c r="AJ46" s="7" t="n">
        <f aca="false">AG46+AH46+AI46</f>
        <v>28.5682857142857</v>
      </c>
      <c r="AK46" s="4"/>
      <c r="AL46" s="8" t="n">
        <f aca="false">V46/AG46</f>
        <v>0.857245726630052</v>
      </c>
      <c r="AM46" s="8" t="n">
        <f aca="false">W46/AH46</f>
        <v>0</v>
      </c>
      <c r="AN46" s="8" t="n">
        <f aca="false">X46/AI46</f>
        <v>1.6829928421284</v>
      </c>
      <c r="AO46" s="9" t="n">
        <f aca="false">Y46/AJ46</f>
        <v>0.928673582665522</v>
      </c>
      <c r="AQ46" s="0" t="n">
        <v>1</v>
      </c>
      <c r="AR46" s="0" t="n">
        <v>0</v>
      </c>
      <c r="AT46" s="0" t="n">
        <v>1.015</v>
      </c>
      <c r="AU46" s="0" t="n">
        <v>1493</v>
      </c>
      <c r="AV46" s="0" t="n">
        <v>291</v>
      </c>
      <c r="AX46" s="0" t="n">
        <v>85</v>
      </c>
      <c r="AY46" s="0" t="n">
        <v>80</v>
      </c>
      <c r="AZ46" s="0" t="n">
        <v>115</v>
      </c>
      <c r="BA46" s="0" t="n">
        <v>75</v>
      </c>
      <c r="BB46" s="0" t="n">
        <v>73</v>
      </c>
      <c r="BC46" s="0" t="n">
        <v>73</v>
      </c>
      <c r="BD46" s="0" t="n">
        <v>70</v>
      </c>
      <c r="BK46" s="0" t="n">
        <v>12.623511559398</v>
      </c>
      <c r="BL46" s="0" t="n">
        <v>10.5032570640766</v>
      </c>
      <c r="BM46" s="0" t="n">
        <v>12.4251739448062</v>
      </c>
      <c r="BN46" s="0" t="n">
        <v>13.4670908255358</v>
      </c>
      <c r="BO46" s="0" t="n">
        <v>13.3470908255358</v>
      </c>
      <c r="BQ46" s="0" t="n">
        <f aca="false">BM46/BL46</f>
        <v>1.18298294224398</v>
      </c>
      <c r="BR46" s="0" t="n">
        <f aca="false">BN46/BM46</f>
        <v>1.08385531545537</v>
      </c>
      <c r="BS46" s="0" t="n">
        <f aca="false">BO46/BN46</f>
        <v>0.991089389567904</v>
      </c>
      <c r="BU46" s="0" t="n">
        <f aca="false">V46/BQ46</f>
        <v>10.3508660369663</v>
      </c>
      <c r="BV46" s="0" t="n">
        <f aca="false">W46/BR46</f>
        <v>0</v>
      </c>
      <c r="BW46" s="0" t="n">
        <f aca="false">X46/BS46</f>
        <v>12.8417001142768</v>
      </c>
      <c r="BY46" s="0" t="n">
        <f aca="false">(BQ46-1)*100</f>
        <v>18.298294224398</v>
      </c>
      <c r="BZ46" s="0" t="n">
        <f aca="false">(BR46-1)*100</f>
        <v>8.38553154553721</v>
      </c>
      <c r="CA46" s="0" t="n">
        <f aca="false">(BS46-1)*100</f>
        <v>-0.891061043209573</v>
      </c>
    </row>
    <row r="47" customFormat="false" ht="13" hidden="false" customHeight="false" outlineLevel="0" collapsed="false">
      <c r="A47" s="0" t="n">
        <v>45</v>
      </c>
      <c r="B47" s="0" t="n">
        <v>2</v>
      </c>
      <c r="C47" s="0" t="n">
        <v>64</v>
      </c>
      <c r="D47" s="0" t="n">
        <v>66</v>
      </c>
      <c r="E47" s="0" t="n">
        <v>171</v>
      </c>
      <c r="F47" s="0" t="n">
        <v>5.025</v>
      </c>
      <c r="G47" s="0" t="n">
        <v>0.53</v>
      </c>
      <c r="H47" s="0" t="n">
        <v>2.663</v>
      </c>
      <c r="I47" s="0" t="n">
        <v>0</v>
      </c>
      <c r="J47" s="0" t="n">
        <v>16</v>
      </c>
      <c r="K47" s="0" t="n">
        <v>14</v>
      </c>
      <c r="L47" s="0" t="n">
        <v>11</v>
      </c>
      <c r="M47" s="0" t="n">
        <v>45</v>
      </c>
      <c r="N47" s="0" t="n">
        <v>54</v>
      </c>
      <c r="O47" s="0" t="n">
        <v>55</v>
      </c>
      <c r="P47" s="0" t="n">
        <v>53</v>
      </c>
      <c r="Q47" s="0" t="n">
        <f aca="false">N47-M47</f>
        <v>9</v>
      </c>
      <c r="R47" s="0" t="n">
        <f aca="false">O47-N47</f>
        <v>1</v>
      </c>
      <c r="S47" s="0" t="n">
        <f aca="false">P47-O47</f>
        <v>-2</v>
      </c>
      <c r="T47" s="0" t="n">
        <f aca="false">Q47+R47+S47</f>
        <v>8</v>
      </c>
      <c r="U47" s="0" t="n">
        <f aca="false">I47+1</f>
        <v>1</v>
      </c>
      <c r="V47" s="4" t="n">
        <f aca="false">100*((N47/M47)-1)</f>
        <v>20</v>
      </c>
      <c r="W47" s="4" t="n">
        <f aca="false">100*((O47/N47)-1)</f>
        <v>1.85185185185186</v>
      </c>
      <c r="X47" s="4" t="n">
        <f aca="false">100*((P47/O47)-1)</f>
        <v>-3.63636363636364</v>
      </c>
      <c r="Y47" s="5" t="n">
        <f aca="false">100*(P47-M47)/M47</f>
        <v>17.7777777777778</v>
      </c>
      <c r="AA47" s="0" t="n">
        <v>5.025</v>
      </c>
      <c r="AB47" s="0" t="n">
        <v>713.02</v>
      </c>
      <c r="AC47" s="0" t="n">
        <v>159.39</v>
      </c>
      <c r="AD47" s="0" t="n">
        <v>487.76</v>
      </c>
      <c r="AE47" s="6" t="n">
        <f aca="false">AB47+AC47+AD47</f>
        <v>1360.17</v>
      </c>
      <c r="AG47" s="4" t="n">
        <f aca="false">100*(AB47/(1000*AA47))</f>
        <v>14.1894527363184</v>
      </c>
      <c r="AH47" s="4" t="n">
        <f aca="false">100*(AC47/(1000*AA47))</f>
        <v>3.17194029850746</v>
      </c>
      <c r="AI47" s="4" t="n">
        <f aca="false">100*(AD47/(1000*AA47))</f>
        <v>9.70666666666667</v>
      </c>
      <c r="AJ47" s="7" t="n">
        <f aca="false">AG47+AH47+AI47</f>
        <v>27.0680597014925</v>
      </c>
      <c r="AK47" s="4"/>
      <c r="AL47" s="8" t="n">
        <f aca="false">V47/AG47</f>
        <v>1.40949762980001</v>
      </c>
      <c r="AM47" s="8" t="n">
        <f aca="false">W47/AH47</f>
        <v>0.583823047591166</v>
      </c>
      <c r="AN47" s="8" t="n">
        <f aca="false">X47/AI47</f>
        <v>-0.374625374625375</v>
      </c>
      <c r="AO47" s="9" t="n">
        <f aca="false">Y47/AJ47</f>
        <v>0.6567806475171</v>
      </c>
      <c r="AQ47" s="0" t="n">
        <v>1</v>
      </c>
      <c r="AR47" s="0" t="n">
        <v>0</v>
      </c>
      <c r="AT47" s="0" t="n">
        <v>1.015</v>
      </c>
      <c r="AU47" s="0" t="n">
        <v>7365</v>
      </c>
      <c r="AV47" s="0" t="n">
        <v>846</v>
      </c>
      <c r="AX47" s="0" t="n">
        <v>87</v>
      </c>
      <c r="AY47" s="0" t="n">
        <v>76</v>
      </c>
      <c r="AZ47" s="0" t="n">
        <v>80</v>
      </c>
      <c r="BA47" s="0" t="n">
        <v>66</v>
      </c>
      <c r="BB47" s="0" t="n">
        <v>63</v>
      </c>
      <c r="BC47" s="0" t="n">
        <v>62</v>
      </c>
      <c r="BD47" s="0" t="n">
        <v>69</v>
      </c>
      <c r="BK47" s="0" t="n">
        <v>15.2289960027359</v>
      </c>
      <c r="BL47" s="0" t="n">
        <v>13.1433849814902</v>
      </c>
      <c r="BM47" s="0" t="n">
        <v>12.6081813077416</v>
      </c>
      <c r="BN47" s="0" t="n">
        <v>16.6573035119908</v>
      </c>
      <c r="BO47" s="0" t="n">
        <v>17.435547920489</v>
      </c>
      <c r="BQ47" s="0" t="n">
        <f aca="false">BM47/BL47</f>
        <v>0.959279616742393</v>
      </c>
      <c r="BR47" s="0" t="n">
        <f aca="false">BN47/BM47</f>
        <v>1.32115037890222</v>
      </c>
      <c r="BS47" s="0" t="n">
        <f aca="false">BO47/BN47</f>
        <v>1.04672091181733</v>
      </c>
      <c r="BU47" s="0" t="n">
        <f aca="false">V47/BQ47</f>
        <v>20.8489783905946</v>
      </c>
      <c r="BV47" s="0" t="n">
        <f aca="false">W47/BR47</f>
        <v>1.40169649225746</v>
      </c>
      <c r="BW47" s="0" t="n">
        <f aca="false">X47/BS47</f>
        <v>-3.47405272533452</v>
      </c>
      <c r="BY47" s="0" t="n">
        <f aca="false">(BQ47-1)*100</f>
        <v>-4.07203832576072</v>
      </c>
      <c r="BZ47" s="0" t="n">
        <f aca="false">(BR47-1)*100</f>
        <v>32.1150378902222</v>
      </c>
      <c r="CA47" s="0" t="n">
        <f aca="false">(BS47-1)*100</f>
        <v>4.67209118173328</v>
      </c>
    </row>
    <row r="48" customFormat="false" ht="13" hidden="false" customHeight="false" outlineLevel="0" collapsed="false">
      <c r="A48" s="0" t="n">
        <v>46</v>
      </c>
      <c r="B48" s="0" t="n">
        <v>1</v>
      </c>
      <c r="C48" s="0" t="n">
        <v>41</v>
      </c>
      <c r="D48" s="0" t="n">
        <v>56</v>
      </c>
      <c r="E48" s="0" t="n">
        <v>155</v>
      </c>
      <c r="F48" s="0" t="n">
        <v>3.311</v>
      </c>
      <c r="G48" s="0" t="n">
        <v>0.62</v>
      </c>
      <c r="H48" s="0" t="n">
        <v>2.053</v>
      </c>
      <c r="I48" s="0" t="n">
        <v>0</v>
      </c>
      <c r="J48" s="0" t="n">
        <v>13</v>
      </c>
      <c r="K48" s="0" t="n">
        <v>8</v>
      </c>
      <c r="L48" s="0" t="n">
        <v>10</v>
      </c>
      <c r="M48" s="0" t="n">
        <v>86</v>
      </c>
      <c r="N48" s="0" t="n">
        <v>80</v>
      </c>
      <c r="O48" s="0" t="n">
        <v>74</v>
      </c>
      <c r="P48" s="0" t="n">
        <v>73</v>
      </c>
      <c r="Q48" s="0" t="n">
        <f aca="false">N48-M48</f>
        <v>-6</v>
      </c>
      <c r="R48" s="0" t="n">
        <f aca="false">O48-N48</f>
        <v>-6</v>
      </c>
      <c r="S48" s="0" t="n">
        <f aca="false">P48-O48</f>
        <v>-1</v>
      </c>
      <c r="T48" s="0" t="n">
        <f aca="false">Q48+R48+S48</f>
        <v>-13</v>
      </c>
      <c r="U48" s="0" t="n">
        <f aca="false">I48+1</f>
        <v>1</v>
      </c>
      <c r="V48" s="4" t="n">
        <f aca="false">100*((N48/M48)-1)</f>
        <v>-6.97674418604651</v>
      </c>
      <c r="W48" s="4" t="n">
        <f aca="false">100*((O48/N48)-1)</f>
        <v>-7.5</v>
      </c>
      <c r="X48" s="4" t="n">
        <f aca="false">100*((P48/O48)-1)</f>
        <v>-1.35135135135135</v>
      </c>
      <c r="Y48" s="5" t="n">
        <f aca="false">100*(P48-M48)/M48</f>
        <v>-15.1162790697674</v>
      </c>
      <c r="AA48" s="0" t="n">
        <v>3.311</v>
      </c>
      <c r="AB48" s="0" t="n">
        <v>289.08</v>
      </c>
      <c r="AC48" s="0" t="n">
        <v>211.78</v>
      </c>
      <c r="AD48" s="0" t="n">
        <v>132.59</v>
      </c>
      <c r="AE48" s="6" t="n">
        <f aca="false">AB48+AC48+AD48</f>
        <v>633.45</v>
      </c>
      <c r="AG48" s="4" t="n">
        <f aca="false">100*(AB48/(1000*AA48))</f>
        <v>8.73089700996678</v>
      </c>
      <c r="AH48" s="4" t="n">
        <f aca="false">100*(AC48/(1000*AA48))</f>
        <v>6.39625490788282</v>
      </c>
      <c r="AI48" s="4" t="n">
        <f aca="false">100*(AD48/(1000*AA48))</f>
        <v>4.00453035336756</v>
      </c>
      <c r="AJ48" s="7" t="n">
        <f aca="false">AG48+AH48+AI48</f>
        <v>19.1316822712172</v>
      </c>
      <c r="AK48" s="4"/>
      <c r="AL48" s="8" t="n">
        <f aca="false">V48/AG48</f>
        <v>-0.799086757990868</v>
      </c>
      <c r="AM48" s="8" t="n">
        <f aca="false">W48/AH48</f>
        <v>-1.17256114836151</v>
      </c>
      <c r="AN48" s="8" t="n">
        <f aca="false">X48/AI48</f>
        <v>-0.337455639514618</v>
      </c>
      <c r="AO48" s="9" t="n">
        <f aca="false">Y48/AJ48</f>
        <v>-0.790117609913963</v>
      </c>
      <c r="AQ48" s="0" t="n">
        <v>1</v>
      </c>
      <c r="AR48" s="0" t="n">
        <v>0</v>
      </c>
      <c r="AT48" s="0" t="n">
        <v>1.015</v>
      </c>
      <c r="AU48" s="0" t="n">
        <v>5080</v>
      </c>
      <c r="AV48" s="0" t="n">
        <v>596</v>
      </c>
      <c r="AX48" s="0" t="n">
        <v>104</v>
      </c>
      <c r="AY48" s="0" t="n">
        <v>104</v>
      </c>
      <c r="AZ48" s="0" t="n">
        <v>107</v>
      </c>
      <c r="BA48" s="0" t="n">
        <v>92</v>
      </c>
      <c r="BB48" s="0" t="n">
        <v>87</v>
      </c>
      <c r="BC48" s="0" t="n">
        <v>86</v>
      </c>
      <c r="BD48" s="0" t="n">
        <v>84</v>
      </c>
      <c r="BK48" s="0" t="n">
        <v>15.1560673964774</v>
      </c>
      <c r="BL48" s="0" t="n">
        <v>13.5124968639269</v>
      </c>
      <c r="BM48" s="0" t="n">
        <v>12.5852652810828</v>
      </c>
      <c r="BN48" s="0" t="n">
        <v>13.1416494896607</v>
      </c>
      <c r="BO48" s="0" t="n">
        <v>13.8034800148075</v>
      </c>
      <c r="BQ48" s="0" t="n">
        <f aca="false">BM48/BL48</f>
        <v>0.931379700422397</v>
      </c>
      <c r="BR48" s="0" t="n">
        <f aca="false">BN48/BM48</f>
        <v>1.04420917606038</v>
      </c>
      <c r="BS48" s="0" t="n">
        <f aca="false">BO48/BN48</f>
        <v>1.05036129792287</v>
      </c>
      <c r="BU48" s="0" t="n">
        <f aca="false">V48/BQ48</f>
        <v>-7.49076255675579</v>
      </c>
      <c r="BV48" s="0" t="n">
        <f aca="false">W48/BR48</f>
        <v>-7.18246896497903</v>
      </c>
      <c r="BW48" s="0" t="n">
        <f aca="false">X48/BS48</f>
        <v>-1.28655859086173</v>
      </c>
      <c r="BY48" s="0" t="n">
        <f aca="false">(BQ48-1)*100</f>
        <v>-6.8620299577603</v>
      </c>
      <c r="BZ48" s="0" t="n">
        <f aca="false">(BR48-1)*100</f>
        <v>4.42091760603787</v>
      </c>
      <c r="CA48" s="0" t="n">
        <f aca="false">(BS48-1)*100</f>
        <v>5.03612979228729</v>
      </c>
    </row>
    <row r="49" customFormat="false" ht="13" hidden="false" customHeight="false" outlineLevel="0" collapsed="false">
      <c r="A49" s="0" t="n">
        <v>47</v>
      </c>
      <c r="B49" s="0" t="n">
        <v>1</v>
      </c>
      <c r="C49" s="0" t="n">
        <v>58</v>
      </c>
      <c r="D49" s="0" t="n">
        <v>63</v>
      </c>
      <c r="E49" s="0" t="n">
        <v>158</v>
      </c>
      <c r="F49" s="0" t="n">
        <v>3.63</v>
      </c>
      <c r="G49" s="0" t="n">
        <v>0.59</v>
      </c>
      <c r="H49" s="0" t="n">
        <v>2.142</v>
      </c>
      <c r="I49" s="0" t="n">
        <v>0</v>
      </c>
      <c r="J49" s="0" t="n">
        <v>12</v>
      </c>
      <c r="K49" s="0" t="n">
        <v>10</v>
      </c>
      <c r="L49" s="0" t="n">
        <v>5</v>
      </c>
      <c r="M49" s="0" t="n">
        <v>56</v>
      </c>
      <c r="N49" s="0" t="n">
        <v>62</v>
      </c>
      <c r="O49" s="0" t="n">
        <v>66</v>
      </c>
      <c r="P49" s="0" t="n">
        <v>71</v>
      </c>
      <c r="Q49" s="0" t="n">
        <f aca="false">N49-M49</f>
        <v>6</v>
      </c>
      <c r="R49" s="0" t="n">
        <f aca="false">O49-N49</f>
        <v>4</v>
      </c>
      <c r="S49" s="0" t="n">
        <f aca="false">P49-O49</f>
        <v>5</v>
      </c>
      <c r="T49" s="0" t="n">
        <f aca="false">Q49+R49+S49</f>
        <v>15</v>
      </c>
      <c r="U49" s="0" t="n">
        <f aca="false">I49+1</f>
        <v>1</v>
      </c>
      <c r="V49" s="4" t="n">
        <f aca="false">100*((N49/M49)-1)</f>
        <v>10.7142857142857</v>
      </c>
      <c r="W49" s="4" t="n">
        <f aca="false">100*((O49/N49)-1)</f>
        <v>6.4516129032258</v>
      </c>
      <c r="X49" s="4" t="n">
        <f aca="false">100*((P49/O49)-1)</f>
        <v>7.57575757575757</v>
      </c>
      <c r="Y49" s="5" t="n">
        <f aca="false">100*(P49-M49)/M49</f>
        <v>26.7857142857143</v>
      </c>
      <c r="AA49" s="0" t="n">
        <v>3.63</v>
      </c>
      <c r="AB49" s="0" t="n">
        <v>409.39</v>
      </c>
      <c r="AC49" s="0" t="n">
        <v>224.4</v>
      </c>
      <c r="AD49" s="0" t="n">
        <v>250.81</v>
      </c>
      <c r="AE49" s="6" t="n">
        <f aca="false">AB49+AC49+AD49</f>
        <v>884.6</v>
      </c>
      <c r="AG49" s="4" t="n">
        <f aca="false">100*(AB49/(1000*AA49))</f>
        <v>11.2779614325069</v>
      </c>
      <c r="AH49" s="4" t="n">
        <f aca="false">100*(AC49/(1000*AA49))</f>
        <v>6.18181818181818</v>
      </c>
      <c r="AI49" s="4" t="n">
        <f aca="false">100*(AD49/(1000*AA49))</f>
        <v>6.90936639118457</v>
      </c>
      <c r="AJ49" s="7" t="n">
        <f aca="false">AG49+AH49+AI49</f>
        <v>24.3691460055096</v>
      </c>
      <c r="AK49" s="4"/>
      <c r="AL49" s="8" t="n">
        <f aca="false">V49/AG49</f>
        <v>0.950019715744331</v>
      </c>
      <c r="AM49" s="8" t="n">
        <f aca="false">W49/AH49</f>
        <v>1.04364326375712</v>
      </c>
      <c r="AN49" s="8" t="n">
        <f aca="false">X49/AI49</f>
        <v>1.09644751006738</v>
      </c>
      <c r="AO49" s="9" t="n">
        <f aca="false">Y49/AJ49</f>
        <v>1.09916507864733</v>
      </c>
      <c r="AQ49" s="0" t="n">
        <v>1</v>
      </c>
      <c r="AR49" s="0" t="n">
        <v>0</v>
      </c>
      <c r="AT49" s="0" t="n">
        <v>1.02</v>
      </c>
      <c r="AU49" s="0" t="n">
        <v>7527</v>
      </c>
      <c r="AV49" s="0" t="n">
        <v>917</v>
      </c>
      <c r="AX49" s="0" t="n">
        <v>98</v>
      </c>
      <c r="AY49" s="0" t="n">
        <v>73</v>
      </c>
      <c r="AZ49" s="0" t="n">
        <v>96</v>
      </c>
      <c r="BA49" s="0" t="n">
        <v>71</v>
      </c>
      <c r="BB49" s="0" t="n">
        <v>75</v>
      </c>
      <c r="BC49" s="0" t="n">
        <v>75</v>
      </c>
      <c r="BD49" s="0" t="n">
        <v>75</v>
      </c>
      <c r="BF49" s="0" t="n">
        <v>1231.4</v>
      </c>
      <c r="BG49" s="0" t="n">
        <v>726.1</v>
      </c>
      <c r="BH49" s="0" t="n">
        <v>670.6</v>
      </c>
      <c r="BI49" s="0" t="n">
        <v>650.5</v>
      </c>
      <c r="BK49" s="0" t="n">
        <v>11.89527178617</v>
      </c>
      <c r="BL49" s="0" t="n">
        <v>8.72704564429705</v>
      </c>
      <c r="BM49" s="0" t="n">
        <v>10.0976327813218</v>
      </c>
      <c r="BN49" s="0" t="n">
        <v>11.9341037356469</v>
      </c>
      <c r="BO49" s="0" t="n">
        <v>12.0176327813218</v>
      </c>
      <c r="BQ49" s="0" t="n">
        <f aca="false">BM49/BL49</f>
        <v>1.15705052922697</v>
      </c>
      <c r="BR49" s="0" t="n">
        <f aca="false">BN49/BM49</f>
        <v>1.1818714340377</v>
      </c>
      <c r="BS49" s="0" t="n">
        <f aca="false">BO49/BN49</f>
        <v>1.00699918883941</v>
      </c>
      <c r="BU49" s="0" t="n">
        <f aca="false">V49/BQ49</f>
        <v>9.25999811040578</v>
      </c>
      <c r="BV49" s="0" t="n">
        <f aca="false">W49/BR49</f>
        <v>5.45881110027743</v>
      </c>
      <c r="BW49" s="0" t="n">
        <f aca="false">X49/BS49</f>
        <v>7.52310196445024</v>
      </c>
      <c r="BY49" s="0" t="n">
        <f aca="false">(BQ49-1)*100</f>
        <v>15.7050529226968</v>
      </c>
      <c r="BZ49" s="0" t="n">
        <f aca="false">(BR49-1)*100</f>
        <v>18.18714340377</v>
      </c>
      <c r="CA49" s="0" t="n">
        <f aca="false">(BS49-1)*100</f>
        <v>0.699918883941142</v>
      </c>
    </row>
    <row r="50" customFormat="false" ht="13" hidden="false" customHeight="false" outlineLevel="0" collapsed="false">
      <c r="A50" s="0" t="n">
        <v>48</v>
      </c>
      <c r="B50" s="0" t="n">
        <v>2</v>
      </c>
      <c r="C50" s="0" t="n">
        <v>81</v>
      </c>
      <c r="D50" s="0" t="n">
        <v>57</v>
      </c>
      <c r="E50" s="0" t="n">
        <v>162</v>
      </c>
      <c r="F50" s="0" t="n">
        <v>4.308</v>
      </c>
      <c r="G50" s="0" t="n">
        <v>0.55</v>
      </c>
      <c r="H50" s="0" t="n">
        <v>2.369</v>
      </c>
      <c r="I50" s="0" t="n">
        <v>0</v>
      </c>
      <c r="J50" s="0" t="n">
        <v>16</v>
      </c>
      <c r="K50" s="0" t="n">
        <v>12</v>
      </c>
      <c r="L50" s="0" t="n">
        <v>7</v>
      </c>
      <c r="M50" s="0" t="n">
        <v>68</v>
      </c>
      <c r="N50" s="0" t="n">
        <v>74</v>
      </c>
      <c r="O50" s="0" t="n">
        <v>82</v>
      </c>
      <c r="P50" s="0" t="n">
        <v>82</v>
      </c>
      <c r="Q50" s="0" t="n">
        <f aca="false">N50-M50</f>
        <v>6</v>
      </c>
      <c r="R50" s="0" t="n">
        <f aca="false">O50-N50</f>
        <v>8</v>
      </c>
      <c r="S50" s="0" t="n">
        <f aca="false">P50-O50</f>
        <v>0</v>
      </c>
      <c r="T50" s="0" t="n">
        <f aca="false">Q50+R50+S50</f>
        <v>14</v>
      </c>
      <c r="U50" s="0" t="n">
        <f aca="false">I50+1</f>
        <v>1</v>
      </c>
      <c r="V50" s="4" t="n">
        <f aca="false">100*((N50/M50)-1)</f>
        <v>8.8235294117647</v>
      </c>
      <c r="W50" s="4" t="n">
        <f aca="false">100*((O50/N50)-1)</f>
        <v>10.8108108108108</v>
      </c>
      <c r="X50" s="4" t="n">
        <f aca="false">100*((P50/O50)-1)</f>
        <v>0</v>
      </c>
      <c r="Y50" s="5" t="n">
        <f aca="false">100*(P50-M50)/M50</f>
        <v>20.5882352941177</v>
      </c>
      <c r="AA50" s="0" t="n">
        <v>4.308</v>
      </c>
      <c r="AB50" s="0" t="n">
        <v>478.65</v>
      </c>
      <c r="AC50" s="0" t="n">
        <v>136.76</v>
      </c>
      <c r="AD50" s="0" t="n">
        <v>726.39</v>
      </c>
      <c r="AE50" s="6" t="n">
        <f aca="false">AB50+AC50+AD50</f>
        <v>1341.8</v>
      </c>
      <c r="AG50" s="4" t="n">
        <f aca="false">100*(AB50/(1000*AA50))</f>
        <v>11.1107242339833</v>
      </c>
      <c r="AH50" s="4" t="n">
        <f aca="false">100*(AC50/(1000*AA50))</f>
        <v>3.17455896007428</v>
      </c>
      <c r="AI50" s="4" t="n">
        <f aca="false">100*(AD50/(1000*AA50))</f>
        <v>16.8614206128134</v>
      </c>
      <c r="AJ50" s="7" t="n">
        <f aca="false">AG50+AH50+AI50</f>
        <v>31.1467038068709</v>
      </c>
      <c r="AK50" s="4"/>
      <c r="AL50" s="8" t="n">
        <f aca="false">V50/AG50</f>
        <v>0.794145298357512</v>
      </c>
      <c r="AM50" s="8" t="n">
        <f aca="false">W50/AH50</f>
        <v>3.40545283511063</v>
      </c>
      <c r="AN50" s="8" t="n">
        <f aca="false">X50/AI50</f>
        <v>0</v>
      </c>
      <c r="AO50" s="9" t="n">
        <f aca="false">Y50/AJ50</f>
        <v>0.661008478514375</v>
      </c>
      <c r="AQ50" s="0" t="n">
        <v>1</v>
      </c>
      <c r="AR50" s="0" t="n">
        <v>2</v>
      </c>
      <c r="AT50" s="0" t="n">
        <v>1.005</v>
      </c>
      <c r="AU50" s="0" t="n">
        <v>755</v>
      </c>
      <c r="AV50" s="0" t="n">
        <v>111</v>
      </c>
      <c r="AX50" s="0" t="n">
        <v>107</v>
      </c>
      <c r="AY50" s="0" t="n">
        <v>57</v>
      </c>
      <c r="AZ50" s="0" t="n">
        <v>67</v>
      </c>
      <c r="BA50" s="0" t="n">
        <v>72</v>
      </c>
      <c r="BB50" s="0" t="n">
        <v>72</v>
      </c>
      <c r="BC50" s="0" t="n">
        <v>71</v>
      </c>
      <c r="BD50" s="0" t="n">
        <v>72</v>
      </c>
      <c r="BF50" s="0" t="n">
        <v>1078.6</v>
      </c>
      <c r="BG50" s="0" t="n">
        <v>847.5</v>
      </c>
      <c r="BH50" s="0" t="n">
        <v>823.7</v>
      </c>
      <c r="BI50" s="0" t="n">
        <v>736.3</v>
      </c>
      <c r="BK50" s="0" t="n">
        <v>14.8121968819847</v>
      </c>
      <c r="BL50" s="0" t="n">
        <v>11.6138606052836</v>
      </c>
      <c r="BM50" s="0" t="n">
        <v>15.2806327263403</v>
      </c>
      <c r="BN50" s="0" t="n">
        <v>15.2406327263403</v>
      </c>
      <c r="BO50" s="0" t="n">
        <v>16.3530287436342</v>
      </c>
      <c r="BQ50" s="0" t="n">
        <f aca="false">BM50/BL50</f>
        <v>1.3157237929469</v>
      </c>
      <c r="BR50" s="0" t="n">
        <f aca="false">BN50/BM50</f>
        <v>0.99738230734837</v>
      </c>
      <c r="BS50" s="0" t="n">
        <f aca="false">BO50/BN50</f>
        <v>1.07298883433962</v>
      </c>
      <c r="BU50" s="0" t="n">
        <f aca="false">V50/BQ50</f>
        <v>6.70621710959725</v>
      </c>
      <c r="BV50" s="0" t="n">
        <f aca="false">W50/BR50</f>
        <v>10.8391844643328</v>
      </c>
      <c r="BW50" s="0" t="n">
        <f aca="false">X50/BS50</f>
        <v>0</v>
      </c>
      <c r="BY50" s="0" t="n">
        <f aca="false">(BQ50-1)*100</f>
        <v>31.57237929469</v>
      </c>
      <c r="BZ50" s="0" t="n">
        <f aca="false">(BR50-1)*100</f>
        <v>-0.261769265163003</v>
      </c>
      <c r="CA50" s="0" t="n">
        <f aca="false">(BS50-1)*100</f>
        <v>7.29888343396181</v>
      </c>
    </row>
    <row r="51" customFormat="false" ht="13" hidden="false" customHeight="false" outlineLevel="0" collapsed="false">
      <c r="A51" s="0" t="n">
        <v>49</v>
      </c>
      <c r="B51" s="0" t="n">
        <v>1</v>
      </c>
      <c r="C51" s="0" t="n">
        <v>53</v>
      </c>
      <c r="D51" s="0" t="n">
        <v>51</v>
      </c>
      <c r="E51" s="0" t="n">
        <v>153</v>
      </c>
      <c r="F51" s="0" t="n">
        <v>3.09</v>
      </c>
      <c r="G51" s="0" t="n">
        <v>0.58</v>
      </c>
      <c r="H51" s="0" t="n">
        <v>1.792</v>
      </c>
      <c r="I51" s="0" t="n">
        <v>0</v>
      </c>
      <c r="J51" s="0" t="n">
        <v>17</v>
      </c>
      <c r="K51" s="0" t="n">
        <v>16</v>
      </c>
      <c r="L51" s="0" t="n">
        <v>12</v>
      </c>
      <c r="M51" s="0" t="n">
        <v>46</v>
      </c>
      <c r="N51" s="0" t="n">
        <v>52</v>
      </c>
      <c r="O51" s="0" t="n">
        <v>57</v>
      </c>
      <c r="P51" s="0" t="n">
        <v>66</v>
      </c>
      <c r="Q51" s="0" t="n">
        <f aca="false">N51-M51</f>
        <v>6</v>
      </c>
      <c r="R51" s="0" t="n">
        <f aca="false">O51-N51</f>
        <v>5</v>
      </c>
      <c r="S51" s="0" t="n">
        <f aca="false">P51-O51</f>
        <v>9</v>
      </c>
      <c r="T51" s="0" t="n">
        <f aca="false">Q51+R51+S51</f>
        <v>20</v>
      </c>
      <c r="U51" s="0" t="n">
        <f aca="false">I51+1</f>
        <v>1</v>
      </c>
      <c r="V51" s="4" t="n">
        <f aca="false">100*((N51/M51)-1)</f>
        <v>13.0434782608696</v>
      </c>
      <c r="W51" s="4" t="n">
        <f aca="false">100*((O51/N51)-1)</f>
        <v>9.61538461538463</v>
      </c>
      <c r="X51" s="4" t="n">
        <f aca="false">100*((P51/O51)-1)</f>
        <v>15.7894736842105</v>
      </c>
      <c r="Y51" s="5" t="n">
        <f aca="false">100*(P51-M51)/M51</f>
        <v>43.4782608695652</v>
      </c>
      <c r="AA51" s="0" t="n">
        <v>3.09</v>
      </c>
      <c r="AB51" s="0" t="n">
        <v>613.05</v>
      </c>
      <c r="AC51" s="0" t="n">
        <v>121.4</v>
      </c>
      <c r="AD51" s="0" t="n">
        <v>232.78</v>
      </c>
      <c r="AE51" s="6" t="n">
        <f aca="false">AB51+AC51+AD51</f>
        <v>967.23</v>
      </c>
      <c r="AG51" s="4" t="n">
        <f aca="false">100*(AB51/(1000*AA51))</f>
        <v>19.8398058252427</v>
      </c>
      <c r="AH51" s="4" t="n">
        <f aca="false">100*(AC51/(1000*AA51))</f>
        <v>3.92880258899676</v>
      </c>
      <c r="AI51" s="4" t="n">
        <f aca="false">100*(AD51/(1000*AA51))</f>
        <v>7.53333333333333</v>
      </c>
      <c r="AJ51" s="7" t="n">
        <f aca="false">AG51+AH51+AI51</f>
        <v>31.3019417475728</v>
      </c>
      <c r="AK51" s="4"/>
      <c r="AL51" s="8" t="n">
        <f aca="false">V51/AG51</f>
        <v>0.657439814470058</v>
      </c>
      <c r="AM51" s="8" t="n">
        <f aca="false">W51/AH51</f>
        <v>2.44740843999493</v>
      </c>
      <c r="AN51" s="8" t="n">
        <f aca="false">X51/AI51</f>
        <v>2.09594783418724</v>
      </c>
      <c r="AO51" s="9" t="n">
        <f aca="false">Y51/AJ51</f>
        <v>1.38899564826315</v>
      </c>
      <c r="AQ51" s="0" t="n">
        <v>1</v>
      </c>
      <c r="AR51" s="0" t="n">
        <v>2</v>
      </c>
      <c r="AT51" s="0" t="n">
        <v>1.015</v>
      </c>
      <c r="AU51" s="0" t="n">
        <v>1062</v>
      </c>
      <c r="AV51" s="0" t="n">
        <v>56</v>
      </c>
      <c r="AX51" s="0" t="n">
        <v>125</v>
      </c>
      <c r="AY51" s="0" t="n">
        <v>88</v>
      </c>
      <c r="AZ51" s="0" t="n">
        <v>98</v>
      </c>
      <c r="BA51" s="0" t="n">
        <v>80</v>
      </c>
      <c r="BB51" s="0" t="n">
        <v>77</v>
      </c>
      <c r="BC51" s="0" t="n">
        <v>78</v>
      </c>
      <c r="BD51" s="0" t="n">
        <v>79</v>
      </c>
      <c r="BF51" s="0" t="n">
        <v>1186.8</v>
      </c>
      <c r="BG51" s="0" t="n">
        <v>548.3</v>
      </c>
      <c r="BH51" s="0" t="n">
        <v>565.2</v>
      </c>
      <c r="BI51" s="0" t="n">
        <v>533</v>
      </c>
      <c r="BK51" s="0" t="n">
        <v>13.8636566213307</v>
      </c>
      <c r="BL51" s="0" t="n">
        <v>9.86029845408039</v>
      </c>
      <c r="BM51" s="0" t="n">
        <v>10.6121641273904</v>
      </c>
      <c r="BN51" s="0" t="n">
        <v>10.8284327807704</v>
      </c>
      <c r="BO51" s="0" t="n">
        <v>10.8684327807704</v>
      </c>
      <c r="BQ51" s="0" t="n">
        <f aca="false">BM51/BL51</f>
        <v>1.07625181700244</v>
      </c>
      <c r="BR51" s="0" t="n">
        <f aca="false">BN51/BM51</f>
        <v>1.02037931667697</v>
      </c>
      <c r="BS51" s="0" t="n">
        <f aca="false">BO51/BN51</f>
        <v>1.0036939786957</v>
      </c>
      <c r="BU51" s="0" t="n">
        <f aca="false">V51/BQ51</f>
        <v>12.1193553913786</v>
      </c>
      <c r="BV51" s="0" t="n">
        <f aca="false">W51/BR51</f>
        <v>9.4233433177563</v>
      </c>
      <c r="BW51" s="0" t="n">
        <f aca="false">X51/BS51</f>
        <v>15.7313623667733</v>
      </c>
      <c r="BY51" s="0" t="n">
        <f aca="false">(BQ51-1)*100</f>
        <v>7.62518170024407</v>
      </c>
      <c r="BZ51" s="0" t="n">
        <f aca="false">(BR51-1)*100</f>
        <v>2.03793166769659</v>
      </c>
      <c r="CA51" s="0" t="n">
        <f aca="false">(BS51-1)*100</f>
        <v>0.369397869570154</v>
      </c>
    </row>
    <row r="52" customFormat="false" ht="13" hidden="false" customHeight="false" outlineLevel="0" collapsed="false">
      <c r="A52" s="0" t="n">
        <v>50</v>
      </c>
      <c r="B52" s="0" t="n">
        <v>1</v>
      </c>
      <c r="C52" s="0" t="n">
        <v>48</v>
      </c>
      <c r="D52" s="0" t="n">
        <v>53</v>
      </c>
      <c r="E52" s="0" t="n">
        <v>160</v>
      </c>
      <c r="F52" s="0" t="n">
        <v>3.363</v>
      </c>
      <c r="G52" s="0" t="n">
        <v>0.63</v>
      </c>
      <c r="H52" s="0" t="n">
        <v>2.119</v>
      </c>
      <c r="I52" s="0" t="n">
        <v>0</v>
      </c>
      <c r="J52" s="0" t="n">
        <v>16</v>
      </c>
      <c r="K52" s="0" t="n">
        <v>13</v>
      </c>
      <c r="L52" s="0" t="n">
        <v>10</v>
      </c>
      <c r="M52" s="0" t="n">
        <v>49</v>
      </c>
      <c r="N52" s="0" t="n">
        <v>55</v>
      </c>
      <c r="O52" s="0" t="n">
        <v>59</v>
      </c>
      <c r="P52" s="0" t="n">
        <v>58</v>
      </c>
      <c r="Q52" s="0" t="n">
        <f aca="false">N52-M52</f>
        <v>6</v>
      </c>
      <c r="R52" s="0" t="n">
        <f aca="false">O52-N52</f>
        <v>4</v>
      </c>
      <c r="S52" s="0" t="n">
        <f aca="false">P52-O52</f>
        <v>-1</v>
      </c>
      <c r="T52" s="0" t="n">
        <f aca="false">Q52+R52+S52</f>
        <v>9</v>
      </c>
      <c r="U52" s="0" t="n">
        <f aca="false">I52+1</f>
        <v>1</v>
      </c>
      <c r="V52" s="4" t="n">
        <f aca="false">100*((N52/M52)-1)</f>
        <v>12.2448979591837</v>
      </c>
      <c r="W52" s="4" t="n">
        <f aca="false">100*((O52/N52)-1)</f>
        <v>7.27272727272728</v>
      </c>
      <c r="X52" s="4" t="n">
        <f aca="false">100*((P52/O52)-1)</f>
        <v>-1.69491525423728</v>
      </c>
      <c r="Y52" s="5" t="n">
        <f aca="false">100*(P52-M52)/M52</f>
        <v>18.3673469387755</v>
      </c>
      <c r="AA52" s="0" t="n">
        <v>3.363</v>
      </c>
      <c r="AB52" s="0" t="n">
        <v>630.6</v>
      </c>
      <c r="AC52" s="0" t="n">
        <v>434.97</v>
      </c>
      <c r="AD52" s="0" t="n">
        <v>0</v>
      </c>
      <c r="AE52" s="6" t="n">
        <f aca="false">AB52+AC52+AD52</f>
        <v>1065.57</v>
      </c>
      <c r="AG52" s="4" t="n">
        <f aca="false">100*(AB52/(1000*AA52))</f>
        <v>18.7511150758252</v>
      </c>
      <c r="AH52" s="4" t="n">
        <f aca="false">100*(AC52/(1000*AA52))</f>
        <v>12.9339875111508</v>
      </c>
      <c r="AI52" s="4" t="n">
        <f aca="false">100*(AD52/(1000*AA52))</f>
        <v>0</v>
      </c>
      <c r="AJ52" s="7" t="n">
        <f aca="false">AG52+AH52+AI52</f>
        <v>31.6851025869759</v>
      </c>
      <c r="AK52" s="4"/>
      <c r="AL52" s="8" t="n">
        <f aca="false">V52/AG52</f>
        <v>0.653022388784248</v>
      </c>
      <c r="AM52" s="8" t="n">
        <f aca="false">W52/AH52</f>
        <v>0.562295832314454</v>
      </c>
      <c r="AN52" s="10"/>
      <c r="AO52" s="9" t="n">
        <f aca="false">Y52/AJ52</f>
        <v>0.579683997814335</v>
      </c>
      <c r="AQ52" s="0" t="n">
        <v>1</v>
      </c>
      <c r="AR52" s="0" t="n">
        <v>2</v>
      </c>
      <c r="AT52" s="0" t="n">
        <v>1.03</v>
      </c>
      <c r="AU52" s="0" t="n">
        <v>4361</v>
      </c>
      <c r="AV52" s="0" t="n">
        <v>185</v>
      </c>
      <c r="AX52" s="0" t="n">
        <v>123</v>
      </c>
      <c r="AY52" s="0" t="n">
        <v>100</v>
      </c>
      <c r="AZ52" s="0" t="n">
        <v>111</v>
      </c>
      <c r="BA52" s="0" t="n">
        <v>87</v>
      </c>
      <c r="BB52" s="0" t="n">
        <v>87</v>
      </c>
      <c r="BC52" s="0" t="n">
        <v>81</v>
      </c>
      <c r="BD52" s="0" t="n">
        <v>74</v>
      </c>
      <c r="BF52" s="0" t="n">
        <v>1063.3</v>
      </c>
      <c r="BG52" s="0" t="n">
        <v>535.3</v>
      </c>
      <c r="BH52" s="0" t="n">
        <v>468.9</v>
      </c>
      <c r="BI52" s="0" t="n">
        <v>440.3</v>
      </c>
      <c r="BK52" s="0" t="n">
        <v>12.3870177328709</v>
      </c>
      <c r="BL52" s="0" t="n">
        <v>9.04894142961397</v>
      </c>
      <c r="BM52" s="0" t="n">
        <v>10.008941429614</v>
      </c>
      <c r="BN52" s="0" t="n">
        <v>10.6498549169783</v>
      </c>
      <c r="BO52" s="0" t="n">
        <v>11.1716818917069</v>
      </c>
      <c r="BQ52" s="0" t="n">
        <f aca="false">BM52/BL52</f>
        <v>1.10608975729009</v>
      </c>
      <c r="BR52" s="0" t="n">
        <f aca="false">BN52/BM52</f>
        <v>1.06403409310279</v>
      </c>
      <c r="BS52" s="0" t="n">
        <f aca="false">BO52/BN52</f>
        <v>1.04899850550045</v>
      </c>
      <c r="BU52" s="0" t="n">
        <f aca="false">V52/BQ52</f>
        <v>11.0704378903061</v>
      </c>
      <c r="BV52" s="0" t="n">
        <f aca="false">W52/BR52</f>
        <v>6.83505098179658</v>
      </c>
      <c r="BW52" s="0" t="n">
        <f aca="false">X52/BS52</f>
        <v>-1.61574610959877</v>
      </c>
      <c r="BY52" s="0" t="n">
        <f aca="false">(BQ52-1)*100</f>
        <v>10.6089757290092</v>
      </c>
      <c r="BZ52" s="0" t="n">
        <f aca="false">(BR52-1)*100</f>
        <v>6.40340931027921</v>
      </c>
      <c r="CA52" s="0" t="n">
        <f aca="false">(BS52-1)*100</f>
        <v>4.89985055004534</v>
      </c>
    </row>
    <row r="53" customFormat="false" ht="13" hidden="false" customHeight="false" outlineLevel="0" collapsed="false">
      <c r="A53" s="0" t="n">
        <v>51</v>
      </c>
      <c r="B53" s="0" t="n">
        <v>1</v>
      </c>
      <c r="C53" s="0" t="n">
        <v>65</v>
      </c>
      <c r="D53" s="0" t="n">
        <v>56</v>
      </c>
      <c r="E53" s="0" t="n">
        <v>163</v>
      </c>
      <c r="F53" s="0" t="n">
        <v>3.556</v>
      </c>
      <c r="G53" s="0" t="n">
        <v>0.59</v>
      </c>
      <c r="H53" s="0" t="n">
        <v>2.098</v>
      </c>
      <c r="I53" s="0" t="n">
        <v>0</v>
      </c>
      <c r="J53" s="0" t="n">
        <v>17</v>
      </c>
      <c r="K53" s="0" t="n">
        <v>16</v>
      </c>
      <c r="L53" s="0" t="n">
        <v>12</v>
      </c>
      <c r="M53" s="0" t="n">
        <v>56</v>
      </c>
      <c r="N53" s="0" t="n">
        <v>65</v>
      </c>
      <c r="O53" s="0" t="n">
        <v>74</v>
      </c>
      <c r="P53" s="0" t="n">
        <v>75</v>
      </c>
      <c r="Q53" s="0" t="n">
        <f aca="false">N53-M53</f>
        <v>9</v>
      </c>
      <c r="R53" s="0" t="n">
        <f aca="false">O53-N53</f>
        <v>9</v>
      </c>
      <c r="S53" s="0" t="n">
        <f aca="false">P53-O53</f>
        <v>1</v>
      </c>
      <c r="T53" s="0" t="n">
        <f aca="false">Q53+R53+S53</f>
        <v>19</v>
      </c>
      <c r="U53" s="0" t="n">
        <f aca="false">I53+1</f>
        <v>1</v>
      </c>
      <c r="V53" s="4" t="n">
        <f aca="false">100*((N53/M53)-1)</f>
        <v>16.0714285714286</v>
      </c>
      <c r="W53" s="4" t="n">
        <f aca="false">100*((O53/N53)-1)</f>
        <v>13.8461538461538</v>
      </c>
      <c r="X53" s="4" t="n">
        <f aca="false">100*((P53/O53)-1)</f>
        <v>1.35135135135136</v>
      </c>
      <c r="Y53" s="5" t="n">
        <f aca="false">100*(P53-M53)/M53</f>
        <v>33.9285714285714</v>
      </c>
      <c r="AA53" s="0" t="n">
        <v>3.556</v>
      </c>
      <c r="AB53" s="0" t="n">
        <v>757.93</v>
      </c>
      <c r="AC53" s="0" t="n">
        <v>559.27</v>
      </c>
      <c r="AD53" s="0" t="n">
        <v>187.45</v>
      </c>
      <c r="AE53" s="6" t="n">
        <f aca="false">AB53+AC53+AD53</f>
        <v>1504.65</v>
      </c>
      <c r="AG53" s="4" t="n">
        <f aca="false">100*(AB53/(1000*AA53))</f>
        <v>21.3141169853768</v>
      </c>
      <c r="AH53" s="4" t="n">
        <f aca="false">100*(AC53/(1000*AA53))</f>
        <v>15.7275028121485</v>
      </c>
      <c r="AI53" s="4" t="n">
        <f aca="false">100*(AD53/(1000*AA53))</f>
        <v>5.27137232845894</v>
      </c>
      <c r="AJ53" s="7" t="n">
        <f aca="false">AG53+AH53+AI53</f>
        <v>42.3129921259843</v>
      </c>
      <c r="AK53" s="4"/>
      <c r="AL53" s="8" t="n">
        <f aca="false">V53/AG53</f>
        <v>0.754027416779914</v>
      </c>
      <c r="AM53" s="8" t="n">
        <f aca="false">W53/AH53</f>
        <v>0.880378405366336</v>
      </c>
      <c r="AN53" s="8" t="n">
        <f aca="false">X53/AI53</f>
        <v>0.25635665006164</v>
      </c>
      <c r="AO53" s="9" t="n">
        <f aca="false">Y53/AJ53</f>
        <v>0.801847605755491</v>
      </c>
      <c r="AQ53" s="0" t="n">
        <v>1</v>
      </c>
      <c r="AR53" s="0" t="n">
        <v>2</v>
      </c>
      <c r="AT53" s="0" t="n">
        <v>1.02</v>
      </c>
      <c r="AU53" s="0" t="n">
        <v>4130</v>
      </c>
      <c r="AV53" s="0" t="n">
        <v>123</v>
      </c>
      <c r="AX53" s="0" t="n">
        <v>104</v>
      </c>
      <c r="AY53" s="0" t="n">
        <v>72</v>
      </c>
      <c r="AZ53" s="0" t="n">
        <v>120</v>
      </c>
      <c r="BA53" s="0" t="n">
        <v>74</v>
      </c>
      <c r="BB53" s="0" t="n">
        <v>74</v>
      </c>
      <c r="BC53" s="0" t="n">
        <v>75</v>
      </c>
      <c r="BD53" s="0" t="n">
        <v>71</v>
      </c>
      <c r="BF53" s="0" t="n">
        <v>1346.5</v>
      </c>
      <c r="BG53" s="0" t="n">
        <v>513.4</v>
      </c>
      <c r="BH53" s="0" t="n">
        <v>470.3</v>
      </c>
      <c r="BI53" s="0" t="n">
        <v>526.1</v>
      </c>
      <c r="BK53" s="0" t="n">
        <v>14.1574161846392</v>
      </c>
      <c r="BL53" s="0" t="n">
        <v>9.41223716924087</v>
      </c>
      <c r="BM53" s="0" t="n">
        <v>10.5588255384724</v>
      </c>
      <c r="BN53" s="0" t="n">
        <v>10.6921197230881</v>
      </c>
      <c r="BO53" s="0" t="n">
        <v>11.9585906461668</v>
      </c>
      <c r="BQ53" s="0" t="n">
        <f aca="false">BM53/BL53</f>
        <v>1.12181889901569</v>
      </c>
      <c r="BR53" s="0" t="n">
        <f aca="false">BN53/BM53</f>
        <v>1.01262395937219</v>
      </c>
      <c r="BS53" s="0" t="n">
        <f aca="false">BO53/BN53</f>
        <v>1.11844900317979</v>
      </c>
      <c r="BU53" s="0" t="n">
        <f aca="false">V53/BQ53</f>
        <v>14.3262237652887</v>
      </c>
      <c r="BV53" s="0" t="n">
        <f aca="false">W53/BR53</f>
        <v>13.6735396372985</v>
      </c>
      <c r="BW53" s="0" t="n">
        <f aca="false">X53/BS53</f>
        <v>1.20823689547706</v>
      </c>
      <c r="BY53" s="0" t="n">
        <f aca="false">(BQ53-1)*100</f>
        <v>12.1818899015691</v>
      </c>
      <c r="BZ53" s="0" t="n">
        <f aca="false">(BR53-1)*100</f>
        <v>1.26239593721926</v>
      </c>
      <c r="CA53" s="0" t="n">
        <f aca="false">(BS53-1)*100</f>
        <v>11.8449003179787</v>
      </c>
    </row>
    <row r="54" customFormat="false" ht="13" hidden="false" customHeight="false" outlineLevel="0" collapsed="false">
      <c r="A54" s="0" t="n">
        <v>52</v>
      </c>
      <c r="B54" s="0" t="n">
        <v>2</v>
      </c>
      <c r="C54" s="0" t="n">
        <v>48</v>
      </c>
      <c r="D54" s="0" t="n">
        <v>75</v>
      </c>
      <c r="E54" s="0" t="n">
        <v>168</v>
      </c>
      <c r="F54" s="0" t="n">
        <v>5.322</v>
      </c>
      <c r="G54" s="0" t="n">
        <v>0.55</v>
      </c>
      <c r="H54" s="0" t="n">
        <v>2.927</v>
      </c>
      <c r="I54" s="0" t="n">
        <v>0</v>
      </c>
      <c r="J54" s="0" t="n">
        <v>12</v>
      </c>
      <c r="K54" s="0" t="n">
        <v>9</v>
      </c>
      <c r="L54" s="0" t="n">
        <v>6</v>
      </c>
      <c r="M54" s="0" t="n">
        <v>59</v>
      </c>
      <c r="N54" s="0" t="n">
        <v>58</v>
      </c>
      <c r="O54" s="0" t="n">
        <v>62</v>
      </c>
      <c r="P54" s="0" t="n">
        <v>65</v>
      </c>
      <c r="Q54" s="0" t="n">
        <f aca="false">N54-M54</f>
        <v>-1</v>
      </c>
      <c r="R54" s="0" t="n">
        <f aca="false">O54-N54</f>
        <v>4</v>
      </c>
      <c r="S54" s="0" t="n">
        <f aca="false">P54-O54</f>
        <v>3</v>
      </c>
      <c r="T54" s="0" t="n">
        <f aca="false">Q54+R54+S54</f>
        <v>6</v>
      </c>
      <c r="U54" s="0" t="n">
        <f aca="false">I54+1</f>
        <v>1</v>
      </c>
      <c r="V54" s="4" t="n">
        <f aca="false">100*((N54/M54)-1)</f>
        <v>-1.69491525423728</v>
      </c>
      <c r="W54" s="4" t="n">
        <f aca="false">100*((O54/N54)-1)</f>
        <v>6.89655172413792</v>
      </c>
      <c r="X54" s="4" t="n">
        <f aca="false">100*((P54/O54)-1)</f>
        <v>4.83870967741935</v>
      </c>
      <c r="Y54" s="5" t="n">
        <f aca="false">100*(P54-M54)/M54</f>
        <v>10.1694915254237</v>
      </c>
      <c r="AA54" s="0" t="n">
        <v>5.322</v>
      </c>
      <c r="AB54" s="0" t="n">
        <v>665.28</v>
      </c>
      <c r="AC54" s="0" t="n">
        <v>644.81</v>
      </c>
      <c r="AD54" s="0" t="n">
        <v>613.07</v>
      </c>
      <c r="AE54" s="6" t="n">
        <f aca="false">AB54+AC54+AD54</f>
        <v>1923.16</v>
      </c>
      <c r="AG54" s="4" t="n">
        <f aca="false">100*(AB54/(1000*AA54))</f>
        <v>12.5005636978579</v>
      </c>
      <c r="AH54" s="4" t="n">
        <f aca="false">100*(AC54/(1000*AA54))</f>
        <v>12.1159338594513</v>
      </c>
      <c r="AI54" s="4" t="n">
        <f aca="false">100*(AD54/(1000*AA54))</f>
        <v>11.5195415257422</v>
      </c>
      <c r="AJ54" s="7" t="n">
        <f aca="false">AG54+AH54+AI54</f>
        <v>36.1360390830515</v>
      </c>
      <c r="AK54" s="4"/>
      <c r="AL54" s="8" t="n">
        <f aca="false">V54/AG54</f>
        <v>-0.135587105926089</v>
      </c>
      <c r="AM54" s="8" t="n">
        <f aca="false">W54/AH54</f>
        <v>0.569213384963974</v>
      </c>
      <c r="AN54" s="8" t="n">
        <f aca="false">X54/AI54</f>
        <v>0.42004359866289</v>
      </c>
      <c r="AO54" s="9" t="n">
        <f aca="false">Y54/AJ54</f>
        <v>0.281422418822693</v>
      </c>
      <c r="AQ54" s="0" t="n">
        <v>1</v>
      </c>
      <c r="AR54" s="0" t="n">
        <v>2</v>
      </c>
      <c r="AT54" s="0" t="n">
        <v>1.015</v>
      </c>
      <c r="AU54" s="0" t="n">
        <v>3835</v>
      </c>
      <c r="AV54" s="0" t="n">
        <v>126</v>
      </c>
      <c r="AX54" s="0" t="n">
        <v>121</v>
      </c>
      <c r="AY54" s="0" t="n">
        <v>102</v>
      </c>
      <c r="AZ54" s="0" t="n">
        <v>136</v>
      </c>
      <c r="BA54" s="0" t="n">
        <v>91</v>
      </c>
      <c r="BB54" s="0" t="n">
        <v>84</v>
      </c>
      <c r="BC54" s="0" t="n">
        <v>86</v>
      </c>
      <c r="BD54" s="0" t="n">
        <v>85</v>
      </c>
      <c r="BF54" s="0" t="n">
        <v>1679.6</v>
      </c>
      <c r="BG54" s="0" t="n">
        <v>767.4</v>
      </c>
      <c r="BH54" s="0" t="n">
        <v>784.6</v>
      </c>
      <c r="BI54" s="0" t="n">
        <v>651.8</v>
      </c>
      <c r="BK54" s="0" t="n">
        <v>14.6457595386561</v>
      </c>
      <c r="BL54" s="0" t="n">
        <v>11.4039365689411</v>
      </c>
      <c r="BM54" s="0" t="n">
        <v>12.582879769328</v>
      </c>
      <c r="BN54" s="0" t="n">
        <v>13.9522060547659</v>
      </c>
      <c r="BO54" s="0" t="n">
        <v>14.6087450264156</v>
      </c>
      <c r="BQ54" s="0" t="n">
        <f aca="false">BM54/BL54</f>
        <v>1.1033803716164</v>
      </c>
      <c r="BR54" s="0" t="n">
        <f aca="false">BN54/BM54</f>
        <v>1.10882455451698</v>
      </c>
      <c r="BS54" s="0" t="n">
        <f aca="false">BO54/BN54</f>
        <v>1.04705628407956</v>
      </c>
      <c r="BU54" s="0" t="n">
        <f aca="false">V54/BQ54</f>
        <v>-1.53611147872272</v>
      </c>
      <c r="BV54" s="0" t="n">
        <f aca="false">W54/BR54</f>
        <v>6.21969607008039</v>
      </c>
      <c r="BW54" s="0" t="n">
        <f aca="false">X54/BS54</f>
        <v>4.62125078755715</v>
      </c>
      <c r="BY54" s="0" t="n">
        <f aca="false">(BQ54-1)*100</f>
        <v>10.3380371616396</v>
      </c>
      <c r="BZ54" s="0" t="n">
        <f aca="false">(BR54-1)*100</f>
        <v>10.8824554516984</v>
      </c>
      <c r="CA54" s="0" t="n">
        <f aca="false">(BS54-1)*100</f>
        <v>4.70562840795643</v>
      </c>
    </row>
    <row r="55" customFormat="false" ht="13" hidden="false" customHeight="false" outlineLevel="0" collapsed="false">
      <c r="A55" s="0" t="n">
        <v>53</v>
      </c>
      <c r="B55" s="0" t="n">
        <v>1</v>
      </c>
      <c r="C55" s="0" t="n">
        <v>54</v>
      </c>
      <c r="D55" s="0" t="n">
        <v>57</v>
      </c>
      <c r="E55" s="0" t="n">
        <v>153</v>
      </c>
      <c r="F55" s="0" t="n">
        <v>3.287</v>
      </c>
      <c r="G55" s="0" t="n">
        <v>0.67</v>
      </c>
      <c r="H55" s="0" t="n">
        <v>2.202</v>
      </c>
      <c r="I55" s="0" t="n">
        <v>0</v>
      </c>
      <c r="J55" s="0" t="n">
        <v>17</v>
      </c>
      <c r="K55" s="0" t="n">
        <v>16</v>
      </c>
      <c r="L55" s="0" t="n">
        <v>13</v>
      </c>
      <c r="M55" s="0" t="n">
        <v>34</v>
      </c>
      <c r="N55" s="0" t="n">
        <v>40</v>
      </c>
      <c r="O55" s="0" t="n">
        <v>49</v>
      </c>
      <c r="P55" s="0" t="n">
        <v>65</v>
      </c>
      <c r="Q55" s="0" t="n">
        <f aca="false">N55-M55</f>
        <v>6</v>
      </c>
      <c r="R55" s="0" t="n">
        <f aca="false">O55-N55</f>
        <v>9</v>
      </c>
      <c r="S55" s="0" t="n">
        <f aca="false">P55-O55</f>
        <v>16</v>
      </c>
      <c r="T55" s="0" t="n">
        <f aca="false">Q55+R55+S55</f>
        <v>31</v>
      </c>
      <c r="U55" s="0" t="n">
        <f aca="false">I55+1</f>
        <v>1</v>
      </c>
      <c r="V55" s="4" t="n">
        <f aca="false">100*((N55/M55)-1)</f>
        <v>17.6470588235294</v>
      </c>
      <c r="W55" s="4" t="n">
        <f aca="false">100*((O55/N55)-1)</f>
        <v>22.5</v>
      </c>
      <c r="X55" s="4" t="n">
        <f aca="false">100*((P55/O55)-1)</f>
        <v>32.6530612244898</v>
      </c>
      <c r="Y55" s="5" t="n">
        <f aca="false">100*(P55-M55)/M55</f>
        <v>91.1764705882353</v>
      </c>
      <c r="AA55" s="0" t="n">
        <v>3.287</v>
      </c>
      <c r="AB55" s="0" t="n">
        <v>585.72</v>
      </c>
      <c r="AC55" s="0" t="n">
        <v>159.68</v>
      </c>
      <c r="AD55" s="0" t="n">
        <v>0</v>
      </c>
      <c r="AE55" s="6" t="n">
        <f aca="false">AB55+AC55+AD55</f>
        <v>745.4</v>
      </c>
      <c r="AG55" s="4" t="n">
        <f aca="false">100*(AB55/(1000*AA55))</f>
        <v>17.8192881046547</v>
      </c>
      <c r="AH55" s="4" t="n">
        <f aca="false">100*(AC55/(1000*AA55))</f>
        <v>4.85792515972011</v>
      </c>
      <c r="AI55" s="4" t="n">
        <f aca="false">100*(AD55/(1000*AA55))</f>
        <v>0</v>
      </c>
      <c r="AJ55" s="7" t="n">
        <f aca="false">AG55+AH55+AI55</f>
        <v>22.6772132643748</v>
      </c>
      <c r="AK55" s="4"/>
      <c r="AL55" s="8" t="n">
        <f aca="false">V55/AG55</f>
        <v>0.990334671053425</v>
      </c>
      <c r="AM55" s="8" t="n">
        <f aca="false">W55/AH55</f>
        <v>4.63160696392786</v>
      </c>
      <c r="AN55" s="8" t="n">
        <v>5</v>
      </c>
      <c r="AO55" s="9" t="n">
        <f aca="false">Y55/AJ55</f>
        <v>4.02062059060276</v>
      </c>
      <c r="AQ55" s="0" t="n">
        <v>1</v>
      </c>
      <c r="AR55" s="0" t="n">
        <v>2</v>
      </c>
      <c r="AT55" s="0" t="n">
        <v>1.015</v>
      </c>
      <c r="AU55" s="0" t="n">
        <v>1707</v>
      </c>
      <c r="AV55" s="0" t="n">
        <v>95</v>
      </c>
      <c r="AX55" s="0" t="n">
        <v>89</v>
      </c>
      <c r="AY55" s="0" t="n">
        <v>99</v>
      </c>
      <c r="AZ55" s="0" t="n">
        <v>99</v>
      </c>
      <c r="BA55" s="0" t="n">
        <v>68</v>
      </c>
      <c r="BB55" s="0" t="n">
        <v>83</v>
      </c>
      <c r="BC55" s="0" t="n">
        <v>73</v>
      </c>
      <c r="BD55" s="0" t="n">
        <v>85</v>
      </c>
      <c r="BF55" s="0" t="n">
        <v>853.5</v>
      </c>
      <c r="BG55" s="0" t="n">
        <v>340.2</v>
      </c>
      <c r="BH55" s="0" t="n">
        <v>340.8</v>
      </c>
      <c r="BI55" s="0" t="n">
        <v>422.3</v>
      </c>
      <c r="BK55" s="0" t="n">
        <v>10.8637021714601</v>
      </c>
      <c r="BL55" s="0" t="n">
        <v>7.64170869452003</v>
      </c>
      <c r="BM55" s="0" t="n">
        <v>10.16170869452</v>
      </c>
      <c r="BN55" s="0" t="n">
        <v>9.84677989012503</v>
      </c>
      <c r="BO55" s="0" t="n">
        <v>11.797207063755</v>
      </c>
      <c r="BQ55" s="0" t="n">
        <f aca="false">BM55/BL55</f>
        <v>1.3297691786926</v>
      </c>
      <c r="BR55" s="0" t="n">
        <f aca="false">BN55/BM55</f>
        <v>0.96900828257704</v>
      </c>
      <c r="BS55" s="0" t="n">
        <f aca="false">BO55/BN55</f>
        <v>1.19807766553064</v>
      </c>
      <c r="BU55" s="0" t="n">
        <f aca="false">V55/BQ55</f>
        <v>13.2707684207868</v>
      </c>
      <c r="BV55" s="0" t="n">
        <f aca="false">W55/BR55</f>
        <v>23.2196157706332</v>
      </c>
      <c r="BW55" s="0" t="n">
        <f aca="false">X55/BS55</f>
        <v>27.2545446459245</v>
      </c>
      <c r="BY55" s="0" t="n">
        <f aca="false">(BQ55-1)*100</f>
        <v>32.9769178692604</v>
      </c>
      <c r="BZ55" s="0" t="n">
        <f aca="false">(BR55-1)*100</f>
        <v>-3.099171742296</v>
      </c>
      <c r="CA55" s="0" t="n">
        <f aca="false">(BS55-1)*100</f>
        <v>19.8077665530639</v>
      </c>
    </row>
    <row r="56" customFormat="false" ht="13" hidden="false" customHeight="false" outlineLevel="0" collapsed="false">
      <c r="A56" s="0" t="n">
        <v>54</v>
      </c>
      <c r="B56" s="0" t="n">
        <v>1</v>
      </c>
      <c r="C56" s="0" t="n">
        <v>72</v>
      </c>
      <c r="D56" s="0" t="n">
        <v>59</v>
      </c>
      <c r="E56" s="0" t="n">
        <v>143</v>
      </c>
      <c r="F56" s="0" t="n">
        <v>3.087</v>
      </c>
      <c r="G56" s="0" t="n">
        <v>0.67</v>
      </c>
      <c r="H56" s="0" t="n">
        <v>2.068</v>
      </c>
      <c r="I56" s="0" t="n">
        <v>0</v>
      </c>
      <c r="J56" s="0" t="n">
        <v>25</v>
      </c>
      <c r="K56" s="0" t="n">
        <v>7</v>
      </c>
      <c r="L56" s="0" t="n">
        <v>6</v>
      </c>
      <c r="M56" s="0" t="n">
        <v>44</v>
      </c>
      <c r="N56" s="0" t="n">
        <v>53</v>
      </c>
      <c r="O56" s="0" t="n">
        <v>64</v>
      </c>
      <c r="P56" s="0" t="n">
        <v>69</v>
      </c>
      <c r="Q56" s="0" t="n">
        <f aca="false">N56-M56</f>
        <v>9</v>
      </c>
      <c r="R56" s="0" t="n">
        <f aca="false">O56-N56</f>
        <v>11</v>
      </c>
      <c r="S56" s="0" t="n">
        <f aca="false">P56-O56</f>
        <v>5</v>
      </c>
      <c r="T56" s="0" t="n">
        <f aca="false">Q56+R56+S56</f>
        <v>25</v>
      </c>
      <c r="U56" s="0" t="n">
        <f aca="false">I56+1</f>
        <v>1</v>
      </c>
      <c r="V56" s="4" t="n">
        <f aca="false">100*((N56/M56)-1)</f>
        <v>20.4545454545455</v>
      </c>
      <c r="W56" s="4" t="n">
        <f aca="false">100*((O56/N56)-1)</f>
        <v>20.7547169811321</v>
      </c>
      <c r="X56" s="4" t="n">
        <f aca="false">100*((P56/O56)-1)</f>
        <v>7.8125</v>
      </c>
      <c r="Y56" s="5" t="n">
        <f aca="false">100*(P56-M56)/M56</f>
        <v>56.8181818181818</v>
      </c>
      <c r="AA56" s="0" t="n">
        <v>3.087</v>
      </c>
      <c r="AB56" s="0" t="n">
        <v>700.05</v>
      </c>
      <c r="AC56" s="0" t="n">
        <v>0</v>
      </c>
      <c r="AD56" s="0" t="n">
        <v>120.85</v>
      </c>
      <c r="AE56" s="6" t="n">
        <f aca="false">AB56+AC56+AD56</f>
        <v>820.9</v>
      </c>
      <c r="AG56" s="4" t="n">
        <f aca="false">100*(AB56/(1000*AA56))</f>
        <v>22.6773566569485</v>
      </c>
      <c r="AH56" s="4" t="n">
        <f aca="false">100*(AC56/(1000*AA56))</f>
        <v>0</v>
      </c>
      <c r="AI56" s="4" t="n">
        <f aca="false">100*(AD56/(1000*AA56))</f>
        <v>3.91480401684483</v>
      </c>
      <c r="AJ56" s="7" t="n">
        <f aca="false">AG56+AH56+AI56</f>
        <v>26.5921606737933</v>
      </c>
      <c r="AK56" s="4"/>
      <c r="AL56" s="8" t="n">
        <f aca="false">V56/AG56</f>
        <v>0.901981027329217</v>
      </c>
      <c r="AM56" s="10"/>
      <c r="AN56" s="8" t="n">
        <f aca="false">X56/AI56</f>
        <v>1.99562991311543</v>
      </c>
      <c r="AO56" s="9" t="n">
        <f aca="false">Y56/AJ56</f>
        <v>2.13665156867739</v>
      </c>
      <c r="AQ56" s="0" t="n">
        <v>1</v>
      </c>
      <c r="AR56" s="0" t="n">
        <v>2</v>
      </c>
      <c r="AT56" s="0" t="n">
        <v>1.02</v>
      </c>
      <c r="AU56" s="0" t="n">
        <v>3736</v>
      </c>
      <c r="AV56" s="0" t="n">
        <v>104</v>
      </c>
      <c r="AX56" s="0" t="n">
        <v>116</v>
      </c>
      <c r="AY56" s="0" t="n">
        <v>87</v>
      </c>
      <c r="AZ56" s="0" t="n">
        <v>140</v>
      </c>
      <c r="BA56" s="0" t="n">
        <v>79</v>
      </c>
      <c r="BB56" s="0" t="n">
        <v>89</v>
      </c>
      <c r="BC56" s="0" t="n">
        <v>81</v>
      </c>
      <c r="BD56" s="0" t="n">
        <v>78</v>
      </c>
      <c r="BF56" s="0" t="n">
        <v>722.2</v>
      </c>
      <c r="BG56" s="0" t="n">
        <v>448.7</v>
      </c>
      <c r="BH56" s="0" t="n">
        <v>503.8</v>
      </c>
      <c r="BI56" s="0" t="n">
        <v>475.5</v>
      </c>
      <c r="BK56" s="0" t="n">
        <v>16.1563369804448</v>
      </c>
      <c r="BL56" s="0" t="n">
        <v>13.3682450766871</v>
      </c>
      <c r="BM56" s="0" t="n">
        <v>15.7972527353336</v>
      </c>
      <c r="BN56" s="0" t="n">
        <v>16.8732833699195</v>
      </c>
      <c r="BO56" s="0" t="n">
        <v>17.604275711273</v>
      </c>
      <c r="BQ56" s="0" t="n">
        <f aca="false">BM56/BL56</f>
        <v>1.18169981510007</v>
      </c>
      <c r="BR56" s="0" t="n">
        <f aca="false">BN56/BM56</f>
        <v>1.06811504839567</v>
      </c>
      <c r="BS56" s="0" t="n">
        <f aca="false">BO56/BN56</f>
        <v>1.04332247170439</v>
      </c>
      <c r="BU56" s="0" t="n">
        <f aca="false">V56/BQ56</f>
        <v>17.3094259584134</v>
      </c>
      <c r="BV56" s="0" t="n">
        <f aca="false">W56/BR56</f>
        <v>19.4311624129873</v>
      </c>
      <c r="BW56" s="0" t="n">
        <f aca="false">X56/BS56</f>
        <v>7.4880971242164</v>
      </c>
      <c r="BY56" s="0" t="n">
        <f aca="false">(BQ56-1)*100</f>
        <v>18.169981510007</v>
      </c>
      <c r="BZ56" s="0" t="n">
        <f aca="false">(BR56-1)*100</f>
        <v>6.81150483956705</v>
      </c>
      <c r="CA56" s="0" t="n">
        <f aca="false">(BS56-1)*100</f>
        <v>4.33224717043921</v>
      </c>
    </row>
    <row r="57" customFormat="false" ht="13" hidden="false" customHeight="false" outlineLevel="0" collapsed="false">
      <c r="A57" s="0" t="n">
        <v>55</v>
      </c>
      <c r="B57" s="0" t="n">
        <v>1</v>
      </c>
      <c r="C57" s="0" t="n">
        <v>42</v>
      </c>
      <c r="D57" s="0" t="n">
        <v>52</v>
      </c>
      <c r="E57" s="0" t="n">
        <v>168</v>
      </c>
      <c r="F57" s="0" t="n">
        <v>3.591</v>
      </c>
      <c r="G57" s="0" t="n">
        <v>0.67</v>
      </c>
      <c r="H57" s="0" t="n">
        <v>2.406</v>
      </c>
      <c r="I57" s="0" t="n">
        <v>0</v>
      </c>
      <c r="J57" s="0" t="n">
        <v>22</v>
      </c>
      <c r="K57" s="0" t="n">
        <v>16</v>
      </c>
      <c r="L57" s="0" t="n">
        <v>13</v>
      </c>
      <c r="M57" s="0" t="n">
        <v>39</v>
      </c>
      <c r="N57" s="0" t="n">
        <v>46</v>
      </c>
      <c r="O57" s="0" t="n">
        <v>54</v>
      </c>
      <c r="P57" s="0" t="n">
        <v>63</v>
      </c>
      <c r="Q57" s="0" t="n">
        <f aca="false">N57-M57</f>
        <v>7</v>
      </c>
      <c r="R57" s="0" t="n">
        <f aca="false">O57-N57</f>
        <v>8</v>
      </c>
      <c r="S57" s="0" t="n">
        <f aca="false">P57-O57</f>
        <v>9</v>
      </c>
      <c r="T57" s="0" t="n">
        <f aca="false">Q57+R57+S57</f>
        <v>24</v>
      </c>
      <c r="U57" s="0" t="n">
        <f aca="false">I57+1</f>
        <v>1</v>
      </c>
      <c r="V57" s="4" t="n">
        <f aca="false">100*((N57/M57)-1)</f>
        <v>17.948717948718</v>
      </c>
      <c r="W57" s="4" t="n">
        <f aca="false">100*((O57/N57)-1)</f>
        <v>17.3913043478261</v>
      </c>
      <c r="X57" s="4" t="n">
        <f aca="false">100*((P57/O57)-1)</f>
        <v>16.6666666666667</v>
      </c>
      <c r="Y57" s="5" t="n">
        <f aca="false">100*(P57-M57)/M57</f>
        <v>61.5384615384615</v>
      </c>
      <c r="AA57" s="0" t="n">
        <v>3.591</v>
      </c>
      <c r="AB57" s="0" t="n">
        <v>955.11</v>
      </c>
      <c r="AC57" s="0" t="n">
        <v>202.06</v>
      </c>
      <c r="AD57" s="0" t="n">
        <v>220.86</v>
      </c>
      <c r="AE57" s="6" t="n">
        <f aca="false">AB57+AC57+AD57</f>
        <v>1378.03</v>
      </c>
      <c r="AG57" s="4" t="n">
        <f aca="false">100*(AB57/(1000*AA57))</f>
        <v>26.5973266499582</v>
      </c>
      <c r="AH57" s="4" t="n">
        <f aca="false">100*(AC57/(1000*AA57))</f>
        <v>5.62684489000278</v>
      </c>
      <c r="AI57" s="4" t="n">
        <f aca="false">100*(AD57/(1000*AA57))</f>
        <v>6.15037593984962</v>
      </c>
      <c r="AJ57" s="7" t="n">
        <f aca="false">AG57+AH57+AI57</f>
        <v>38.3745474798106</v>
      </c>
      <c r="AK57" s="4"/>
      <c r="AL57" s="8" t="n">
        <f aca="false">V57/AG57</f>
        <v>0.674831654509388</v>
      </c>
      <c r="AM57" s="8" t="n">
        <f aca="false">W57/AH57</f>
        <v>3.09077372627158</v>
      </c>
      <c r="AN57" s="8" t="n">
        <f aca="false">X57/AI57</f>
        <v>2.70986145069275</v>
      </c>
      <c r="AO57" s="9" t="n">
        <f aca="false">Y57/AJ57</f>
        <v>1.60362702832751</v>
      </c>
      <c r="AQ57" s="0" t="n">
        <v>1</v>
      </c>
      <c r="AR57" s="0" t="n">
        <v>2</v>
      </c>
      <c r="AT57" s="0" t="n">
        <v>1.025</v>
      </c>
      <c r="AU57" s="0" t="n">
        <v>4928</v>
      </c>
      <c r="AV57" s="0" t="n">
        <v>266</v>
      </c>
      <c r="AX57" s="0" t="n">
        <v>104</v>
      </c>
      <c r="AY57" s="0" t="n">
        <v>84</v>
      </c>
      <c r="AZ57" s="0" t="n">
        <v>104</v>
      </c>
      <c r="BA57" s="0" t="n">
        <v>61</v>
      </c>
      <c r="BB57" s="0" t="n">
        <v>65</v>
      </c>
      <c r="BC57" s="0" t="n">
        <v>68</v>
      </c>
      <c r="BD57" s="0" t="n">
        <v>73</v>
      </c>
      <c r="BF57" s="0" t="n">
        <v>1510.4</v>
      </c>
      <c r="BG57" s="0" t="n">
        <v>449.7</v>
      </c>
      <c r="BH57" s="0" t="n">
        <v>430.1</v>
      </c>
      <c r="BI57" s="0" t="n">
        <v>436.6</v>
      </c>
    </row>
    <row r="58" customFormat="false" ht="13" hidden="false" customHeight="false" outlineLevel="0" collapsed="false">
      <c r="A58" s="0" t="n">
        <v>56</v>
      </c>
      <c r="B58" s="0" t="n">
        <v>2</v>
      </c>
      <c r="C58" s="0" t="n">
        <v>80</v>
      </c>
      <c r="D58" s="0" t="n">
        <v>53</v>
      </c>
      <c r="E58" s="0" t="n">
        <v>160</v>
      </c>
      <c r="F58" s="0" t="n">
        <v>4.063</v>
      </c>
      <c r="G58" s="0" t="n">
        <v>0.57</v>
      </c>
      <c r="H58" s="0" t="n">
        <v>2.316</v>
      </c>
      <c r="I58" s="0" t="n">
        <v>0</v>
      </c>
      <c r="J58" s="0" t="n">
        <v>14</v>
      </c>
      <c r="K58" s="0" t="n">
        <v>11</v>
      </c>
      <c r="L58" s="0" t="n">
        <v>10</v>
      </c>
      <c r="M58" s="0" t="n">
        <v>53</v>
      </c>
      <c r="N58" s="0" t="n">
        <v>59</v>
      </c>
      <c r="O58" s="0" t="n">
        <v>69</v>
      </c>
      <c r="P58" s="0" t="n">
        <v>62</v>
      </c>
      <c r="Q58" s="0" t="n">
        <f aca="false">N58-M58</f>
        <v>6</v>
      </c>
      <c r="R58" s="0" t="n">
        <f aca="false">O58-N58</f>
        <v>10</v>
      </c>
      <c r="S58" s="0" t="n">
        <f aca="false">P58-O58</f>
        <v>-7</v>
      </c>
      <c r="T58" s="0" t="n">
        <f aca="false">Q58+R58+S58</f>
        <v>9</v>
      </c>
      <c r="U58" s="0" t="n">
        <f aca="false">I58+1</f>
        <v>1</v>
      </c>
      <c r="V58" s="4" t="n">
        <f aca="false">100*((N58/M58)-1)</f>
        <v>11.3207547169811</v>
      </c>
      <c r="W58" s="4" t="n">
        <f aca="false">100*((O58/N58)-1)</f>
        <v>16.9491525423729</v>
      </c>
      <c r="X58" s="4" t="n">
        <f aca="false">100*((P58/O58)-1)</f>
        <v>-10.1449275362319</v>
      </c>
      <c r="Y58" s="5" t="n">
        <f aca="false">100*(P58-M58)/M58</f>
        <v>16.9811320754717</v>
      </c>
      <c r="AA58" s="0" t="n">
        <v>4.063</v>
      </c>
      <c r="AB58" s="0" t="n">
        <v>672.08</v>
      </c>
      <c r="AC58" s="0" t="n">
        <v>263.06</v>
      </c>
      <c r="AD58" s="0" t="n">
        <v>478.09</v>
      </c>
      <c r="AE58" s="6" t="n">
        <f aca="false">AB58+AC58+AD58</f>
        <v>1413.23</v>
      </c>
      <c r="AG58" s="4" t="n">
        <f aca="false">100*(AB58/(1000*AA58))</f>
        <v>16.5414718188531</v>
      </c>
      <c r="AH58" s="4" t="n">
        <f aca="false">100*(AC58/(1000*AA58))</f>
        <v>6.47452621215851</v>
      </c>
      <c r="AI58" s="4" t="n">
        <f aca="false">100*(AD58/(1000*AA58))</f>
        <v>11.7669209943392</v>
      </c>
      <c r="AJ58" s="7" t="n">
        <f aca="false">AG58+AH58+AI58</f>
        <v>34.7829190253507</v>
      </c>
      <c r="AK58" s="4"/>
      <c r="AL58" s="8" t="n">
        <f aca="false">V58/AG58</f>
        <v>0.684386180441232</v>
      </c>
      <c r="AM58" s="8" t="n">
        <f aca="false">W58/AH58</f>
        <v>2.61782128714594</v>
      </c>
      <c r="AN58" s="8" t="n">
        <f aca="false">X58/AI58</f>
        <v>-0.862156509856097</v>
      </c>
      <c r="AO58" s="9" t="n">
        <f aca="false">Y58/AJ58</f>
        <v>0.488203191431271</v>
      </c>
      <c r="AQ58" s="0" t="n">
        <v>1</v>
      </c>
      <c r="AR58" s="0" t="n">
        <v>0</v>
      </c>
      <c r="AT58" s="0" t="n">
        <v>1.025</v>
      </c>
      <c r="AU58" s="0" t="n">
        <v>11042</v>
      </c>
      <c r="AV58" s="0" t="n">
        <v>225</v>
      </c>
      <c r="AX58" s="0" t="n">
        <v>124</v>
      </c>
      <c r="AY58" s="0" t="n">
        <v>74</v>
      </c>
      <c r="AZ58" s="0" t="n">
        <v>140</v>
      </c>
      <c r="BA58" s="0" t="n">
        <v>95</v>
      </c>
      <c r="BB58" s="0" t="n">
        <v>94</v>
      </c>
      <c r="BC58" s="0" t="n">
        <v>101</v>
      </c>
      <c r="BD58" s="0" t="n">
        <v>91</v>
      </c>
      <c r="BF58" s="0" t="n">
        <v>920.6</v>
      </c>
      <c r="BG58" s="0" t="n">
        <v>671.2</v>
      </c>
      <c r="BH58" s="0" t="n">
        <v>724.7</v>
      </c>
      <c r="BI58" s="0" t="n">
        <v>581.3</v>
      </c>
      <c r="BK58" s="0" t="n">
        <v>13.8864611597554</v>
      </c>
      <c r="BL58" s="0" t="n">
        <v>11.6860486498054</v>
      </c>
      <c r="BM58" s="0" t="n">
        <v>13.6816500397999</v>
      </c>
      <c r="BN58" s="0" t="n">
        <v>14.5396569897721</v>
      </c>
      <c r="BO58" s="0" t="n">
        <v>15.4816500397999</v>
      </c>
      <c r="BQ58" s="0" t="n">
        <f aca="false">BM58/BL58</f>
        <v>1.1707678488937</v>
      </c>
      <c r="BR58" s="0" t="n">
        <f aca="false">BN58/BM58</f>
        <v>1.06271224212549</v>
      </c>
      <c r="BS58" s="0" t="n">
        <f aca="false">BO58/BN58</f>
        <v>1.06478784545539</v>
      </c>
      <c r="BU58" s="0" t="n">
        <f aca="false">V58/BQ58</f>
        <v>9.66951281390113</v>
      </c>
      <c r="BV58" s="0" t="n">
        <f aca="false">W58/BR58</f>
        <v>15.9489576486608</v>
      </c>
      <c r="BW58" s="0" t="n">
        <f aca="false">X58/BS58</f>
        <v>-9.52765152187951</v>
      </c>
      <c r="BY58" s="0" t="n">
        <f aca="false">(BQ58-1)*100</f>
        <v>17.0767848893703</v>
      </c>
      <c r="BZ58" s="0" t="n">
        <f aca="false">(BR58-1)*100</f>
        <v>6.27122421254942</v>
      </c>
      <c r="CA58" s="0" t="n">
        <f aca="false">(BS58-1)*100</f>
        <v>6.47878454553941</v>
      </c>
    </row>
    <row r="59" customFormat="false" ht="13" hidden="false" customHeight="false" outlineLevel="0" collapsed="false">
      <c r="A59" s="0" t="n">
        <v>57</v>
      </c>
      <c r="B59" s="0" t="n">
        <v>2</v>
      </c>
      <c r="C59" s="0" t="n">
        <v>43</v>
      </c>
      <c r="D59" s="0" t="n">
        <v>73</v>
      </c>
      <c r="E59" s="0" t="n">
        <v>170</v>
      </c>
      <c r="F59" s="0" t="n">
        <v>5.304</v>
      </c>
      <c r="G59" s="0" t="n">
        <v>0.56</v>
      </c>
      <c r="H59" s="0" t="n">
        <v>2.97</v>
      </c>
      <c r="I59" s="0" t="n">
        <v>0</v>
      </c>
      <c r="J59" s="0" t="n">
        <v>10</v>
      </c>
      <c r="K59" s="0" t="n">
        <v>9</v>
      </c>
      <c r="L59" s="0" t="n">
        <v>9</v>
      </c>
      <c r="M59" s="0" t="n">
        <v>51</v>
      </c>
      <c r="N59" s="0" t="n">
        <v>59</v>
      </c>
      <c r="O59" s="0" t="n">
        <v>56</v>
      </c>
      <c r="P59" s="0" t="n">
        <v>60</v>
      </c>
      <c r="Q59" s="0" t="n">
        <f aca="false">N59-M59</f>
        <v>8</v>
      </c>
      <c r="R59" s="0" t="n">
        <f aca="false">O59-N59</f>
        <v>-3</v>
      </c>
      <c r="S59" s="0" t="n">
        <f aca="false">P59-O59</f>
        <v>4</v>
      </c>
      <c r="T59" s="0" t="n">
        <f aca="false">Q59+R59+S59</f>
        <v>9</v>
      </c>
      <c r="U59" s="0" t="n">
        <f aca="false">I59+1</f>
        <v>1</v>
      </c>
      <c r="V59" s="4" t="n">
        <f aca="false">100*((N59/M59)-1)</f>
        <v>15.6862745098039</v>
      </c>
      <c r="W59" s="4" t="n">
        <f aca="false">100*((O59/N59)-1)</f>
        <v>-5.08474576271186</v>
      </c>
      <c r="X59" s="4" t="n">
        <f aca="false">100*((P59/O59)-1)</f>
        <v>7.14285714285714</v>
      </c>
      <c r="Y59" s="5" t="n">
        <f aca="false">100*(P59-M59)/M59</f>
        <v>17.6470588235294</v>
      </c>
      <c r="AA59" s="0" t="n">
        <v>5.304</v>
      </c>
      <c r="AB59" s="0" t="n">
        <v>681.91</v>
      </c>
      <c r="AC59" s="0" t="n">
        <v>460.43</v>
      </c>
      <c r="AD59" s="0" t="n">
        <v>-284.39</v>
      </c>
      <c r="AE59" s="6" t="n">
        <f aca="false">AB59+AC59+AD59</f>
        <v>857.95</v>
      </c>
      <c r="AG59" s="4" t="n">
        <f aca="false">100*(AB59/(1000*AA59))</f>
        <v>12.8565233785822</v>
      </c>
      <c r="AH59" s="4" t="n">
        <f aca="false">100*(AC59/(1000*AA59))</f>
        <v>8.68080693815988</v>
      </c>
      <c r="AI59" s="4" t="n">
        <f aca="false">100*(AD59/(1000*AA59))</f>
        <v>-5.361802413273</v>
      </c>
      <c r="AJ59" s="7" t="n">
        <f aca="false">AG59+AH59+AI59</f>
        <v>16.1755279034691</v>
      </c>
      <c r="AK59" s="4"/>
      <c r="AL59" s="8" t="n">
        <f aca="false">V59/AG59</f>
        <v>1.22010235954892</v>
      </c>
      <c r="AM59" s="8" t="n">
        <f aca="false">W59/AH59</f>
        <v>-0.585745749091582</v>
      </c>
      <c r="AN59" s="8" t="n">
        <f aca="false">X59/AI59</f>
        <v>-1.3321746294073</v>
      </c>
      <c r="AO59" s="9" t="n">
        <f aca="false">Y59/AJ59</f>
        <v>1.09097266740486</v>
      </c>
      <c r="AQ59" s="0" t="n">
        <v>1</v>
      </c>
      <c r="AR59" s="0" t="n">
        <v>2</v>
      </c>
      <c r="AT59" s="0" t="n">
        <v>1.03</v>
      </c>
      <c r="AU59" s="0" t="n">
        <v>22943</v>
      </c>
      <c r="AV59" s="0" t="n">
        <v>519</v>
      </c>
      <c r="AX59" s="0" t="n">
        <v>93</v>
      </c>
      <c r="AY59" s="0" t="n">
        <v>84</v>
      </c>
      <c r="AZ59" s="0" t="n">
        <v>111</v>
      </c>
      <c r="BA59" s="0" t="n">
        <v>93</v>
      </c>
      <c r="BB59" s="0" t="n">
        <v>71</v>
      </c>
      <c r="BC59" s="0" t="n">
        <v>67</v>
      </c>
      <c r="BD59" s="0" t="n">
        <v>71</v>
      </c>
      <c r="BF59" s="0" t="n">
        <v>2198.4</v>
      </c>
      <c r="BG59" s="0" t="n">
        <v>685.8</v>
      </c>
      <c r="BH59" s="0" t="n">
        <v>546.3</v>
      </c>
      <c r="BI59" s="0" t="n">
        <v>609.7</v>
      </c>
      <c r="BK59" s="0" t="n">
        <v>14.867815516692</v>
      </c>
      <c r="BL59" s="0" t="n">
        <v>10.6981719910218</v>
      </c>
      <c r="BM59" s="0" t="n">
        <v>12.6981719910218</v>
      </c>
      <c r="BN59" s="0" t="n">
        <v>13.1870045637329</v>
      </c>
      <c r="BO59" s="0" t="n">
        <v>8.67147153464847</v>
      </c>
      <c r="BQ59" s="0" t="n">
        <f aca="false">BM59/BL59</f>
        <v>1.18694782638365</v>
      </c>
      <c r="BR59" s="0" t="n">
        <f aca="false">BN59/BM59</f>
        <v>1.03849629482549</v>
      </c>
      <c r="BS59" s="0" t="n">
        <f aca="false">BO59/BN59</f>
        <v>0.657577048126369</v>
      </c>
      <c r="BU59" s="0" t="n">
        <f aca="false">V59/BQ59</f>
        <v>13.2156394418753</v>
      </c>
      <c r="BV59" s="0" t="n">
        <f aca="false">W59/BR59</f>
        <v>-4.8962579722697</v>
      </c>
      <c r="BW59" s="0" t="n">
        <f aca="false">X59/BS59</f>
        <v>10.862388161523</v>
      </c>
      <c r="BY59" s="0" t="n">
        <f aca="false">(BQ59-1)*100</f>
        <v>18.6947826383653</v>
      </c>
      <c r="BZ59" s="0" t="n">
        <f aca="false">(BR59-1)*100</f>
        <v>3.84962948254921</v>
      </c>
      <c r="CA59" s="0" t="n">
        <f aca="false">(BS59-1)*100</f>
        <v>-34.2422951873631</v>
      </c>
    </row>
    <row r="60" customFormat="false" ht="13" hidden="false" customHeight="false" outlineLevel="0" collapsed="false">
      <c r="A60" s="0" t="n">
        <v>58</v>
      </c>
      <c r="B60" s="0" t="n">
        <v>2</v>
      </c>
      <c r="C60" s="0" t="n">
        <v>65</v>
      </c>
      <c r="D60" s="0" t="n">
        <v>60</v>
      </c>
      <c r="E60" s="0" t="n">
        <v>168</v>
      </c>
      <c r="F60" s="0" t="n">
        <v>4.647</v>
      </c>
      <c r="G60" s="0" t="n">
        <v>0.51</v>
      </c>
      <c r="H60" s="0" t="n">
        <v>2.37</v>
      </c>
      <c r="I60" s="0" t="n">
        <v>0</v>
      </c>
      <c r="J60" s="0" t="n">
        <v>20</v>
      </c>
      <c r="K60" s="0" t="n">
        <v>12</v>
      </c>
      <c r="L60" s="0" t="n">
        <v>8</v>
      </c>
      <c r="M60" s="0" t="n">
        <v>29</v>
      </c>
      <c r="N60" s="0" t="n">
        <v>38</v>
      </c>
      <c r="O60" s="0" t="n">
        <v>39</v>
      </c>
      <c r="P60" s="0" t="n">
        <v>41</v>
      </c>
      <c r="Q60" s="0" t="n">
        <f aca="false">N60-M60</f>
        <v>9</v>
      </c>
      <c r="R60" s="0" t="n">
        <f aca="false">O60-N60</f>
        <v>1</v>
      </c>
      <c r="S60" s="0" t="n">
        <f aca="false">P60-O60</f>
        <v>2</v>
      </c>
      <c r="T60" s="0" t="n">
        <f aca="false">Q60+R60+S60</f>
        <v>12</v>
      </c>
      <c r="U60" s="0" t="n">
        <f aca="false">I60+1</f>
        <v>1</v>
      </c>
      <c r="V60" s="4" t="n">
        <f aca="false">100*((N60/M60)-1)</f>
        <v>31.0344827586207</v>
      </c>
      <c r="W60" s="4" t="n">
        <f aca="false">100*((O60/N60)-1)</f>
        <v>2.63157894736843</v>
      </c>
      <c r="X60" s="4" t="n">
        <f aca="false">100*((P60/O60)-1)</f>
        <v>5.12820512820513</v>
      </c>
      <c r="Y60" s="5" t="n">
        <f aca="false">100*(P60-M60)/M60</f>
        <v>41.3793103448276</v>
      </c>
      <c r="AA60" s="0" t="n">
        <v>4.647</v>
      </c>
      <c r="AB60" s="0" t="n">
        <v>629.63</v>
      </c>
      <c r="AC60" s="0" t="n">
        <v>249.58</v>
      </c>
      <c r="AD60" s="0" t="n">
        <v>315.8</v>
      </c>
      <c r="AE60" s="6" t="n">
        <f aca="false">AB60+AC60+AD60</f>
        <v>1195.01</v>
      </c>
      <c r="AG60" s="4" t="n">
        <f aca="false">100*(AB60/(1000*AA60))</f>
        <v>13.5491715085001</v>
      </c>
      <c r="AH60" s="4" t="n">
        <f aca="false">100*(AC60/(1000*AA60))</f>
        <v>5.37077684527652</v>
      </c>
      <c r="AI60" s="4" t="n">
        <f aca="false">100*(AD60/(1000*AA60))</f>
        <v>6.79578222509146</v>
      </c>
      <c r="AJ60" s="7" t="n">
        <f aca="false">AG60+AH60+AI60</f>
        <v>25.7157305788681</v>
      </c>
      <c r="AK60" s="4"/>
      <c r="AL60" s="8" t="n">
        <f aca="false">V60/AG60</f>
        <v>2.29050778043153</v>
      </c>
      <c r="AM60" s="8" t="n">
        <f aca="false">W60/AH60</f>
        <v>0.489981062922554</v>
      </c>
      <c r="AN60" s="8" t="n">
        <f aca="false">X60/AI60</f>
        <v>0.754615871778634</v>
      </c>
      <c r="AO60" s="9" t="n">
        <f aca="false">Y60/AJ60</f>
        <v>1.60910498801193</v>
      </c>
      <c r="AQ60" s="0" t="n">
        <v>1</v>
      </c>
      <c r="AR60" s="0" t="n">
        <v>2</v>
      </c>
      <c r="AT60" s="0" t="n">
        <v>1.02</v>
      </c>
      <c r="AU60" s="0" t="n">
        <v>10075</v>
      </c>
      <c r="AV60" s="0" t="n">
        <v>194</v>
      </c>
      <c r="AX60" s="0" t="n">
        <v>100</v>
      </c>
      <c r="AY60" s="0" t="n">
        <v>78</v>
      </c>
      <c r="AZ60" s="0" t="n">
        <v>105</v>
      </c>
      <c r="BA60" s="0" t="n">
        <v>72</v>
      </c>
      <c r="BB60" s="0" t="n">
        <v>78</v>
      </c>
      <c r="BC60" s="0" t="n">
        <v>67</v>
      </c>
      <c r="BD60" s="0" t="n">
        <v>65</v>
      </c>
      <c r="BF60" s="0" t="n">
        <v>1176.2</v>
      </c>
      <c r="BG60" s="0" t="n">
        <v>539.4</v>
      </c>
      <c r="BH60" s="0" t="n">
        <v>435.1</v>
      </c>
      <c r="BI60" s="0" t="n">
        <v>392</v>
      </c>
      <c r="BK60" s="0" t="n">
        <v>13.1431323839233</v>
      </c>
      <c r="BL60" s="0" t="n">
        <v>9.71861315980073</v>
      </c>
      <c r="BM60" s="0" t="n">
        <v>13.9758838693486</v>
      </c>
      <c r="BN60" s="0" t="n">
        <v>12.2213424502528</v>
      </c>
      <c r="BO60" s="0" t="n">
        <v>13.0127070954789</v>
      </c>
      <c r="BQ60" s="0" t="n">
        <f aca="false">BM60/BL60</f>
        <v>1.43805331476278</v>
      </c>
      <c r="BR60" s="0" t="n">
        <f aca="false">BN60/BM60</f>
        <v>0.874459359028893</v>
      </c>
      <c r="BS60" s="0" t="n">
        <f aca="false">BO60/BN60</f>
        <v>1.06475267741227</v>
      </c>
      <c r="BU60" s="0" t="n">
        <f aca="false">V60/BQ60</f>
        <v>21.5808985939719</v>
      </c>
      <c r="BV60" s="0" t="n">
        <f aca="false">W60/BR60</f>
        <v>3.00937821774914</v>
      </c>
      <c r="BW60" s="0" t="n">
        <f aca="false">X60/BS60</f>
        <v>4.81633456951573</v>
      </c>
      <c r="BY60" s="0" t="n">
        <f aca="false">(BQ60-1)*100</f>
        <v>43.8053314762781</v>
      </c>
      <c r="BZ60" s="0" t="n">
        <f aca="false">(BR60-1)*100</f>
        <v>-12.5540640971107</v>
      </c>
      <c r="CA60" s="0" t="n">
        <f aca="false">(BS60-1)*100</f>
        <v>6.4752677412266</v>
      </c>
    </row>
    <row r="61" customFormat="false" ht="13" hidden="false" customHeight="false" outlineLevel="0" collapsed="false">
      <c r="A61" s="0" t="n">
        <v>59</v>
      </c>
      <c r="B61" s="0" t="n">
        <v>2</v>
      </c>
      <c r="C61" s="0" t="n">
        <v>54</v>
      </c>
      <c r="D61" s="0" t="n">
        <v>73</v>
      </c>
      <c r="E61" s="0" t="n">
        <v>172</v>
      </c>
      <c r="F61" s="0" t="n">
        <v>5.377</v>
      </c>
      <c r="G61" s="0" t="n">
        <v>0.65</v>
      </c>
      <c r="H61" s="0" t="n">
        <v>3.495</v>
      </c>
      <c r="I61" s="0" t="n">
        <v>0</v>
      </c>
      <c r="J61" s="0" t="n">
        <v>14</v>
      </c>
      <c r="K61" s="0" t="n">
        <v>12</v>
      </c>
      <c r="L61" s="0" t="n">
        <v>7</v>
      </c>
      <c r="M61" s="0" t="n">
        <v>50</v>
      </c>
      <c r="N61" s="0" t="n">
        <v>53</v>
      </c>
      <c r="O61" s="0" t="n">
        <v>66</v>
      </c>
      <c r="P61" s="0" t="n">
        <v>81</v>
      </c>
      <c r="Q61" s="0" t="n">
        <f aca="false">N61-M61</f>
        <v>3</v>
      </c>
      <c r="R61" s="0" t="n">
        <f aca="false">O61-N61</f>
        <v>13</v>
      </c>
      <c r="S61" s="0" t="n">
        <f aca="false">P61-O61</f>
        <v>15</v>
      </c>
      <c r="T61" s="0" t="n">
        <f aca="false">Q61+R61+S61</f>
        <v>31</v>
      </c>
      <c r="U61" s="0" t="n">
        <f aca="false">I61+1</f>
        <v>1</v>
      </c>
      <c r="V61" s="4" t="n">
        <f aca="false">100*((N61/M61)-1)</f>
        <v>6.00000000000001</v>
      </c>
      <c r="W61" s="4" t="n">
        <f aca="false">100*((O61/N61)-1)</f>
        <v>24.5283018867925</v>
      </c>
      <c r="X61" s="4" t="n">
        <f aca="false">100*((P61/O61)-1)</f>
        <v>22.7272727272727</v>
      </c>
      <c r="Y61" s="5" t="n">
        <f aca="false">100*(P61-M61)/M61</f>
        <v>62</v>
      </c>
      <c r="AA61" s="0" t="n">
        <v>5.377</v>
      </c>
      <c r="AB61" s="0" t="n">
        <v>514.31</v>
      </c>
      <c r="AC61" s="0" t="n">
        <v>381.84</v>
      </c>
      <c r="AD61" s="0" t="n">
        <v>434.76</v>
      </c>
      <c r="AE61" s="6" t="n">
        <f aca="false">AB61+AC61+AD61</f>
        <v>1330.91</v>
      </c>
      <c r="AG61" s="4" t="n">
        <f aca="false">100*(AB61/(1000*AA61))</f>
        <v>9.56499907011344</v>
      </c>
      <c r="AH61" s="4" t="n">
        <f aca="false">100*(AC61/(1000*AA61))</f>
        <v>7.10135763436861</v>
      </c>
      <c r="AI61" s="4" t="n">
        <f aca="false">100*(AD61/(1000*AA61))</f>
        <v>8.08554956295332</v>
      </c>
      <c r="AJ61" s="7" t="n">
        <f aca="false">AG61+AH61+AI61</f>
        <v>24.7519062674354</v>
      </c>
      <c r="AK61" s="4"/>
      <c r="AL61" s="8" t="n">
        <f aca="false">V61/AG61</f>
        <v>0.627287044778442</v>
      </c>
      <c r="AM61" s="8" t="n">
        <f aca="false">W61/AH61</f>
        <v>3.45402994042748</v>
      </c>
      <c r="AN61" s="8" t="n">
        <f aca="false">X61/AI61</f>
        <v>2.81085070969145</v>
      </c>
      <c r="AO61" s="9" t="n">
        <f aca="false">Y61/AJ61</f>
        <v>2.5048575786492</v>
      </c>
      <c r="AQ61" s="0" t="n">
        <v>1</v>
      </c>
      <c r="AR61" s="0" t="n">
        <v>2</v>
      </c>
      <c r="AT61" s="0" t="n">
        <v>1.015</v>
      </c>
      <c r="AU61" s="0" t="n">
        <v>7164</v>
      </c>
      <c r="AV61" s="0" t="n">
        <v>249</v>
      </c>
      <c r="AX61" s="0" t="n">
        <v>100</v>
      </c>
      <c r="AY61" s="0" t="n">
        <v>87</v>
      </c>
      <c r="AZ61" s="0" t="n">
        <v>121</v>
      </c>
      <c r="BA61" s="0" t="n">
        <v>82</v>
      </c>
      <c r="BB61" s="0" t="n">
        <v>73</v>
      </c>
      <c r="BC61" s="0" t="n">
        <v>69</v>
      </c>
      <c r="BD61" s="0" t="n">
        <v>67</v>
      </c>
      <c r="BF61" s="0" t="n">
        <v>1220.6</v>
      </c>
      <c r="BG61" s="0" t="n">
        <v>709.9</v>
      </c>
      <c r="BH61" s="0" t="n">
        <v>742.7</v>
      </c>
      <c r="BI61" s="0" t="n">
        <v>794.8</v>
      </c>
      <c r="BK61" s="0" t="n">
        <v>12.8348062520837</v>
      </c>
      <c r="BL61" s="0" t="n">
        <v>10.4264210401117</v>
      </c>
      <c r="BM61" s="0" t="n">
        <v>11.7753728886152</v>
      </c>
      <c r="BN61" s="0" t="n">
        <v>11.9671198077761</v>
      </c>
      <c r="BO61" s="0" t="n">
        <v>12.3795654946012</v>
      </c>
      <c r="BQ61" s="0" t="n">
        <f aca="false">BM61/BL61</f>
        <v>1.12937822511808</v>
      </c>
      <c r="BR61" s="0" t="n">
        <f aca="false">BN61/BM61</f>
        <v>1.0162837237491</v>
      </c>
      <c r="BS61" s="0" t="n">
        <f aca="false">BO61/BN61</f>
        <v>1.03446490830293</v>
      </c>
      <c r="BU61" s="0" t="n">
        <f aca="false">V61/BQ61</f>
        <v>5.31265776739468</v>
      </c>
      <c r="BV61" s="0" t="n">
        <f aca="false">W61/BR61</f>
        <v>24.1352894999704</v>
      </c>
      <c r="BW61" s="0" t="n">
        <f aca="false">X61/BS61</f>
        <v>21.9700760701081</v>
      </c>
      <c r="BY61" s="0" t="n">
        <f aca="false">(BQ61-1)*100</f>
        <v>12.9378225118084</v>
      </c>
      <c r="BZ61" s="0" t="n">
        <f aca="false">(BR61-1)*100</f>
        <v>1.62837237490974</v>
      </c>
      <c r="CA61" s="0" t="n">
        <f aca="false">(BS61-1)*100</f>
        <v>3.44649083029276</v>
      </c>
    </row>
    <row r="62" customFormat="false" ht="13" hidden="false" customHeight="false" outlineLevel="0" collapsed="false">
      <c r="A62" s="0" t="n">
        <v>60</v>
      </c>
      <c r="B62" s="0" t="n">
        <v>1</v>
      </c>
      <c r="C62" s="0" t="n">
        <v>62</v>
      </c>
      <c r="D62" s="0" t="n">
        <v>50</v>
      </c>
      <c r="E62" s="0" t="n">
        <v>156</v>
      </c>
      <c r="F62" s="0" t="n">
        <v>3.144</v>
      </c>
      <c r="G62" s="0" t="n">
        <v>0.62</v>
      </c>
      <c r="H62" s="0" t="n">
        <v>1.949</v>
      </c>
      <c r="I62" s="0" t="n">
        <v>0</v>
      </c>
      <c r="J62" s="0" t="n">
        <v>18</v>
      </c>
      <c r="K62" s="0" t="n">
        <v>10</v>
      </c>
      <c r="L62" s="0" t="n">
        <v>7</v>
      </c>
      <c r="M62" s="0" t="n">
        <v>53</v>
      </c>
      <c r="N62" s="0" t="n">
        <v>60</v>
      </c>
      <c r="O62" s="0" t="n">
        <v>63</v>
      </c>
      <c r="P62" s="0" t="n">
        <v>69</v>
      </c>
      <c r="Q62" s="0" t="n">
        <f aca="false">N62-M62</f>
        <v>7</v>
      </c>
      <c r="R62" s="0" t="n">
        <f aca="false">O62-N62</f>
        <v>3</v>
      </c>
      <c r="S62" s="0" t="n">
        <f aca="false">P62-O62</f>
        <v>6</v>
      </c>
      <c r="T62" s="0" t="n">
        <f aca="false">Q62+R62+S62</f>
        <v>16</v>
      </c>
      <c r="U62" s="0" t="n">
        <f aca="false">I62+1</f>
        <v>1</v>
      </c>
      <c r="V62" s="4" t="n">
        <f aca="false">100*((N62/M62)-1)</f>
        <v>13.2075471698113</v>
      </c>
      <c r="W62" s="4" t="n">
        <f aca="false">100*((O62/N62)-1)</f>
        <v>5</v>
      </c>
      <c r="X62" s="4" t="n">
        <f aca="false">100*((P62/O62)-1)</f>
        <v>9.52380952380953</v>
      </c>
      <c r="Y62" s="5" t="n">
        <f aca="false">100*(P62-M62)/M62</f>
        <v>30.188679245283</v>
      </c>
      <c r="AA62" s="0" t="n">
        <v>3.144</v>
      </c>
      <c r="AD62" s="0" t="n">
        <v>142.43</v>
      </c>
      <c r="AE62" s="6"/>
      <c r="AG62" s="4"/>
      <c r="AH62" s="4"/>
      <c r="AI62" s="4" t="n">
        <f aca="false">100*(AD62/(1000*AA62))</f>
        <v>4.53021628498728</v>
      </c>
      <c r="AJ62" s="7" t="n">
        <v>26.85</v>
      </c>
      <c r="AK62" s="4"/>
      <c r="AL62" s="8"/>
      <c r="AM62" s="8"/>
      <c r="AN62" s="8" t="n">
        <f aca="false">X62/AI62</f>
        <v>2.10228583464559</v>
      </c>
      <c r="AO62" s="9" t="n">
        <f aca="false">Y62/AJ62</f>
        <v>1.12434559572749</v>
      </c>
      <c r="AQ62" s="0" t="n">
        <v>1</v>
      </c>
      <c r="AR62" s="0" t="n">
        <v>0</v>
      </c>
      <c r="AT62" s="0" t="n">
        <v>1.025</v>
      </c>
      <c r="AU62" s="0" t="n">
        <v>4126</v>
      </c>
      <c r="AV62" s="0" t="n">
        <v>259</v>
      </c>
      <c r="AX62" s="0" t="n">
        <v>101</v>
      </c>
      <c r="AY62" s="0" t="n">
        <v>74</v>
      </c>
      <c r="AZ62" s="0" t="n">
        <v>110</v>
      </c>
      <c r="BA62" s="0" t="n">
        <v>63</v>
      </c>
      <c r="BB62" s="0" t="n">
        <v>61</v>
      </c>
      <c r="BC62" s="0" t="n">
        <v>61</v>
      </c>
      <c r="BD62" s="0" t="n">
        <v>89</v>
      </c>
      <c r="BF62" s="0" t="n">
        <v>962</v>
      </c>
      <c r="BH62" s="0" t="n">
        <v>487.6</v>
      </c>
      <c r="BI62" s="0" t="n">
        <v>591.1</v>
      </c>
      <c r="BK62" s="0" t="n">
        <v>14.8715310319441</v>
      </c>
      <c r="BL62" s="0" t="n">
        <v>11.5960010593481</v>
      </c>
      <c r="BM62" s="0" t="n">
        <v>11.3209421735041</v>
      </c>
      <c r="BN62" s="0" t="n">
        <v>12.1834127305821</v>
      </c>
      <c r="BO62" s="0" t="n">
        <v>15.0436482739581</v>
      </c>
      <c r="BQ62" s="0" t="n">
        <f aca="false">BM62/BL62</f>
        <v>0.976279849886503</v>
      </c>
      <c r="BR62" s="0" t="n">
        <f aca="false">BN62/BM62</f>
        <v>1.07618363770964</v>
      </c>
      <c r="BS62" s="0" t="n">
        <f aca="false">BO62/BN62</f>
        <v>1.23476472533812</v>
      </c>
      <c r="BU62" s="0" t="n">
        <f aca="false">V62/BQ62</f>
        <v>13.5284438896765</v>
      </c>
      <c r="BV62" s="0" t="n">
        <f aca="false">W62/BR62</f>
        <v>4.64604722168154</v>
      </c>
      <c r="BW62" s="0" t="n">
        <f aca="false">X62/BS62</f>
        <v>7.71305604085962</v>
      </c>
      <c r="BY62" s="0" t="n">
        <f aca="false">(BQ62-1)*100</f>
        <v>-2.37201501134968</v>
      </c>
      <c r="BZ62" s="0" t="n">
        <f aca="false">(BR62-1)*100</f>
        <v>7.61836377096385</v>
      </c>
      <c r="CA62" s="0" t="n">
        <f aca="false">(BS62-1)*100</f>
        <v>23.4764725338117</v>
      </c>
    </row>
    <row r="63" customFormat="false" ht="13" hidden="false" customHeight="false" outlineLevel="0" collapsed="false">
      <c r="A63" s="0" t="n">
        <v>61</v>
      </c>
      <c r="B63" s="0" t="n">
        <v>1</v>
      </c>
      <c r="C63" s="0" t="n">
        <v>64</v>
      </c>
      <c r="D63" s="0" t="n">
        <v>53</v>
      </c>
      <c r="E63" s="0" t="n">
        <v>160</v>
      </c>
      <c r="F63" s="0" t="n">
        <v>3.363</v>
      </c>
      <c r="G63" s="0" t="n">
        <v>0.63</v>
      </c>
      <c r="H63" s="0" t="n">
        <v>2.119</v>
      </c>
      <c r="I63" s="0" t="n">
        <v>0</v>
      </c>
      <c r="J63" s="0" t="n">
        <v>12</v>
      </c>
      <c r="K63" s="0" t="n">
        <v>13</v>
      </c>
      <c r="L63" s="0" t="n">
        <v>11</v>
      </c>
      <c r="M63" s="0" t="n">
        <v>59</v>
      </c>
      <c r="N63" s="0" t="n">
        <v>61</v>
      </c>
      <c r="O63" s="0" t="n">
        <v>57</v>
      </c>
      <c r="P63" s="0" t="n">
        <v>65</v>
      </c>
      <c r="Q63" s="0" t="n">
        <f aca="false">N63-M63</f>
        <v>2</v>
      </c>
      <c r="R63" s="0" t="n">
        <f aca="false">O63-N63</f>
        <v>-4</v>
      </c>
      <c r="S63" s="0" t="n">
        <f aca="false">P63-O63</f>
        <v>8</v>
      </c>
      <c r="T63" s="0" t="n">
        <f aca="false">Q63+R63+S63</f>
        <v>6</v>
      </c>
      <c r="U63" s="0" t="n">
        <f aca="false">I63+1</f>
        <v>1</v>
      </c>
      <c r="V63" s="4" t="n">
        <f aca="false">100*((N63/M63)-1)</f>
        <v>3.38983050847457</v>
      </c>
      <c r="W63" s="4" t="n">
        <f aca="false">100*((O63/N63)-1)</f>
        <v>-6.55737704918032</v>
      </c>
      <c r="X63" s="4" t="n">
        <f aca="false">100*((P63/O63)-1)</f>
        <v>14.0350877192982</v>
      </c>
      <c r="Y63" s="5" t="n">
        <f aca="false">100*(P63-M63)/M63</f>
        <v>10.1694915254237</v>
      </c>
      <c r="AA63" s="0" t="n">
        <v>3.363</v>
      </c>
      <c r="AB63" s="0" t="n">
        <v>526.41</v>
      </c>
      <c r="AC63" s="0" t="n">
        <v>104.19</v>
      </c>
      <c r="AD63" s="0" t="n">
        <v>434.97</v>
      </c>
      <c r="AE63" s="6" t="n">
        <f aca="false">AB63+AC63+AD63</f>
        <v>1065.57</v>
      </c>
      <c r="AG63" s="4" t="n">
        <f aca="false">100*(AB63/(1000*AA63))</f>
        <v>15.6529884032114</v>
      </c>
      <c r="AH63" s="4" t="n">
        <f aca="false">100*(AC63/(1000*AA63))</f>
        <v>3.09812667261374</v>
      </c>
      <c r="AI63" s="4" t="n">
        <f aca="false">100*(AD63/(1000*AA63))</f>
        <v>12.9339875111508</v>
      </c>
      <c r="AJ63" s="7" t="n">
        <f aca="false">AG63+AH63+AI63</f>
        <v>31.6851025869759</v>
      </c>
      <c r="AK63" s="4"/>
      <c r="AL63" s="8" t="n">
        <f aca="false">V63/AG63</f>
        <v>0.216561235538838</v>
      </c>
      <c r="AM63" s="8" t="n">
        <f aca="false">W63/AH63</f>
        <v>-2.11656195569569</v>
      </c>
      <c r="AN63" s="8" t="n">
        <f aca="false">X63/AI63</f>
        <v>1.08513230797526</v>
      </c>
      <c r="AO63" s="9" t="n">
        <f aca="false">Y63/AJ63</f>
        <v>0.320954981840705</v>
      </c>
      <c r="AQ63" s="0" t="n">
        <v>1</v>
      </c>
      <c r="AR63" s="0" t="n">
        <v>2</v>
      </c>
      <c r="AT63" s="0" t="n">
        <v>1.025</v>
      </c>
      <c r="AU63" s="0" t="n">
        <v>8833</v>
      </c>
      <c r="AV63" s="0" t="n">
        <v>346</v>
      </c>
      <c r="AX63" s="0" t="n">
        <v>97</v>
      </c>
      <c r="AY63" s="0" t="n">
        <v>63</v>
      </c>
      <c r="AZ63" s="0" t="n">
        <v>107</v>
      </c>
      <c r="BA63" s="0" t="n">
        <v>68</v>
      </c>
      <c r="BB63" s="0" t="n">
        <v>67</v>
      </c>
      <c r="BC63" s="0" t="n">
        <v>65</v>
      </c>
      <c r="BD63" s="0" t="n">
        <v>65</v>
      </c>
      <c r="BF63" s="0" t="n">
        <v>1048.5</v>
      </c>
      <c r="BG63" s="0" t="n">
        <v>564.3</v>
      </c>
      <c r="BH63" s="0" t="n">
        <v>502.6</v>
      </c>
      <c r="BI63" s="0" t="n">
        <v>495.7</v>
      </c>
      <c r="BK63" s="0" t="n">
        <v>19.1237441236309</v>
      </c>
      <c r="BL63" s="0" t="n">
        <v>15.7636404822155</v>
      </c>
      <c r="BM63" s="0" t="n">
        <v>14.6679838021539</v>
      </c>
      <c r="BN63" s="0" t="n">
        <v>15.2610137619693</v>
      </c>
      <c r="BO63" s="0" t="n">
        <v>15.5479838021539</v>
      </c>
      <c r="BQ63" s="0" t="n">
        <f aca="false">BM63/BL63</f>
        <v>0.930494692434932</v>
      </c>
      <c r="BR63" s="0" t="n">
        <f aca="false">BN63/BM63</f>
        <v>1.04043023007213</v>
      </c>
      <c r="BS63" s="0" t="n">
        <f aca="false">BO63/BN63</f>
        <v>1.01880412695124</v>
      </c>
      <c r="BU63" s="0" t="n">
        <f aca="false">V63/BQ63</f>
        <v>3.64304120811695</v>
      </c>
      <c r="BV63" s="0" t="n">
        <f aca="false">W63/BR63</f>
        <v>-6.30256297793819</v>
      </c>
      <c r="BW63" s="0" t="n">
        <f aca="false">X63/BS63</f>
        <v>13.7760412899957</v>
      </c>
      <c r="BY63" s="0" t="n">
        <f aca="false">(BQ63-1)*100</f>
        <v>-6.95053075650679</v>
      </c>
      <c r="BZ63" s="0" t="n">
        <f aca="false">(BR63-1)*100</f>
        <v>4.04302300721313</v>
      </c>
      <c r="CA63" s="0" t="n">
        <f aca="false">(BS63-1)*100</f>
        <v>1.88041269512356</v>
      </c>
    </row>
    <row r="64" customFormat="false" ht="13" hidden="false" customHeight="false" outlineLevel="0" collapsed="false">
      <c r="A64" s="0" t="n">
        <v>62</v>
      </c>
      <c r="B64" s="0" t="n">
        <v>1</v>
      </c>
      <c r="C64" s="0" t="n">
        <v>65</v>
      </c>
      <c r="D64" s="0" t="n">
        <v>67</v>
      </c>
      <c r="E64" s="0" t="n">
        <v>161</v>
      </c>
      <c r="F64" s="0" t="n">
        <v>3.854</v>
      </c>
      <c r="G64" s="0" t="n">
        <v>0.66</v>
      </c>
      <c r="H64" s="0" t="n">
        <v>2.543</v>
      </c>
      <c r="I64" s="0" t="n">
        <v>0</v>
      </c>
      <c r="J64" s="0" t="n">
        <v>30</v>
      </c>
      <c r="K64" s="0" t="n">
        <v>25</v>
      </c>
      <c r="L64" s="0" t="n">
        <v>14</v>
      </c>
      <c r="M64" s="0" t="n">
        <v>36</v>
      </c>
      <c r="N64" s="0" t="n">
        <v>54</v>
      </c>
      <c r="O64" s="0" t="n">
        <v>64</v>
      </c>
      <c r="P64" s="0" t="n">
        <v>68</v>
      </c>
      <c r="Q64" s="0" t="n">
        <f aca="false">N64-M64</f>
        <v>18</v>
      </c>
      <c r="R64" s="0" t="n">
        <f aca="false">O64-N64</f>
        <v>10</v>
      </c>
      <c r="S64" s="0" t="n">
        <f aca="false">P64-O64</f>
        <v>4</v>
      </c>
      <c r="T64" s="0" t="n">
        <f aca="false">Q64+R64+S64</f>
        <v>32</v>
      </c>
      <c r="U64" s="0" t="n">
        <f aca="false">I64+1</f>
        <v>1</v>
      </c>
      <c r="V64" s="4" t="n">
        <f aca="false">100*((N64/M64)-1)</f>
        <v>50</v>
      </c>
      <c r="W64" s="4" t="n">
        <f aca="false">100*((O64/N64)-1)</f>
        <v>18.5185185185185</v>
      </c>
      <c r="X64" s="4" t="n">
        <f aca="false">100*((P64/O64)-1)</f>
        <v>6.25</v>
      </c>
      <c r="Y64" s="5" t="n">
        <f aca="false">100*(P64-M64)/M64</f>
        <v>88.8888888888889</v>
      </c>
      <c r="AA64" s="0" t="n">
        <v>3.854</v>
      </c>
      <c r="AB64" s="0" t="n">
        <v>1370.17</v>
      </c>
      <c r="AC64" s="0" t="n">
        <v>0</v>
      </c>
      <c r="AD64" s="0" t="n">
        <v>440.56</v>
      </c>
      <c r="AE64" s="6" t="n">
        <f aca="false">AB64+AC64+AD64</f>
        <v>1810.73</v>
      </c>
      <c r="AG64" s="4" t="n">
        <f aca="false">100*(AB64/(1000*AA64))</f>
        <v>35.5518941359626</v>
      </c>
      <c r="AH64" s="4" t="n">
        <f aca="false">100*(AC64/(1000*AA64))</f>
        <v>0</v>
      </c>
      <c r="AI64" s="4" t="n">
        <f aca="false">100*(AD64/(1000*AA64))</f>
        <v>11.4312402698495</v>
      </c>
      <c r="AJ64" s="7" t="n">
        <f aca="false">AG64+AH64+AI64</f>
        <v>46.9831344058121</v>
      </c>
      <c r="AK64" s="4"/>
      <c r="AL64" s="8" t="n">
        <f aca="false">V64/AG64</f>
        <v>1.40639482691929</v>
      </c>
      <c r="AM64" s="10"/>
      <c r="AN64" s="8" t="n">
        <f aca="false">X64/AI64</f>
        <v>0.546747321590703</v>
      </c>
      <c r="AO64" s="9" t="n">
        <f aca="false">Y64/AJ64</f>
        <v>1.89193186050807</v>
      </c>
      <c r="AQ64" s="0" t="n">
        <v>1</v>
      </c>
      <c r="AR64" s="0" t="n">
        <v>2</v>
      </c>
      <c r="AT64" s="0" t="n">
        <v>1.015</v>
      </c>
      <c r="AU64" s="0" t="n">
        <v>1966</v>
      </c>
      <c r="AV64" s="0" t="n">
        <v>96</v>
      </c>
      <c r="AX64" s="0" t="n">
        <v>137</v>
      </c>
      <c r="AY64" s="0" t="n">
        <v>95</v>
      </c>
      <c r="AZ64" s="0" t="n">
        <v>94</v>
      </c>
      <c r="BA64" s="0" t="n">
        <v>80</v>
      </c>
      <c r="BB64" s="0" t="n">
        <v>80</v>
      </c>
      <c r="BC64" s="0" t="n">
        <v>84</v>
      </c>
      <c r="BD64" s="0" t="n">
        <v>83</v>
      </c>
      <c r="BF64" s="0" t="n">
        <v>1103.9</v>
      </c>
      <c r="BG64" s="0" t="n">
        <v>380.1</v>
      </c>
      <c r="BH64" s="0" t="n">
        <v>405.4</v>
      </c>
      <c r="BI64" s="0" t="n">
        <v>374.2</v>
      </c>
      <c r="BK64" s="0" t="n">
        <v>16.1240611213972</v>
      </c>
      <c r="BL64" s="0" t="n">
        <v>9.83172064999015</v>
      </c>
      <c r="BM64" s="0" t="n">
        <v>12.5367437857002</v>
      </c>
      <c r="BN64" s="0" t="n">
        <v>13.8311933714136</v>
      </c>
      <c r="BO64" s="0" t="n">
        <v>14.7511933714136</v>
      </c>
      <c r="BQ64" s="0" t="n">
        <f aca="false">BM64/BL64</f>
        <v>1.27513222069758</v>
      </c>
      <c r="BR64" s="0" t="n">
        <f aca="false">BN64/BM64</f>
        <v>1.10325245596786</v>
      </c>
      <c r="BS64" s="0" t="n">
        <f aca="false">BO64/BN64</f>
        <v>1.0665163139069</v>
      </c>
      <c r="BU64" s="0" t="n">
        <f aca="false">V64/BQ64</f>
        <v>39.2116199311838</v>
      </c>
      <c r="BV64" s="0" t="n">
        <f aca="false">W64/BR64</f>
        <v>16.7853861719008</v>
      </c>
      <c r="BW64" s="0" t="n">
        <f aca="false">X64/BS64</f>
        <v>5.86020102881012</v>
      </c>
      <c r="BY64" s="0" t="n">
        <f aca="false">(BQ64-1)*100</f>
        <v>27.5132220697582</v>
      </c>
      <c r="BZ64" s="0" t="n">
        <f aca="false">(BR64-1)*100</f>
        <v>10.3252455967859</v>
      </c>
      <c r="CA64" s="0" t="n">
        <f aca="false">(BS64-1)*100</f>
        <v>6.65163139069016</v>
      </c>
    </row>
    <row r="65" customFormat="false" ht="13" hidden="false" customHeight="false" outlineLevel="0" collapsed="false">
      <c r="A65" s="0" t="n">
        <v>63</v>
      </c>
      <c r="B65" s="0" t="n">
        <v>1</v>
      </c>
      <c r="C65" s="0" t="n">
        <v>67</v>
      </c>
      <c r="D65" s="0" t="n">
        <v>40</v>
      </c>
      <c r="E65" s="0" t="n">
        <v>153</v>
      </c>
      <c r="F65" s="0" t="n">
        <v>2.729</v>
      </c>
      <c r="G65" s="0" t="n">
        <v>0.66</v>
      </c>
      <c r="H65" s="0" t="n">
        <v>1.801</v>
      </c>
      <c r="I65" s="0" t="n">
        <v>0</v>
      </c>
      <c r="J65" s="0" t="n">
        <v>12</v>
      </c>
      <c r="K65" s="0" t="n">
        <v>12</v>
      </c>
      <c r="L65" s="0" t="n">
        <v>8</v>
      </c>
      <c r="M65" s="0" t="n">
        <v>53</v>
      </c>
      <c r="N65" s="0" t="n">
        <v>70</v>
      </c>
      <c r="O65" s="0" t="n">
        <v>77</v>
      </c>
      <c r="P65" s="0" t="n">
        <v>82</v>
      </c>
      <c r="Q65" s="0" t="n">
        <f aca="false">N65-M65</f>
        <v>17</v>
      </c>
      <c r="R65" s="0" t="n">
        <f aca="false">O65-N65</f>
        <v>7</v>
      </c>
      <c r="S65" s="0" t="n">
        <f aca="false">P65-O65</f>
        <v>5</v>
      </c>
      <c r="T65" s="0" t="n">
        <f aca="false">Q65+R65+S65</f>
        <v>29</v>
      </c>
      <c r="U65" s="0" t="n">
        <f aca="false">I65+1</f>
        <v>1</v>
      </c>
      <c r="V65" s="4" t="n">
        <f aca="false">100*((N65/M65)-1)</f>
        <v>32.0754716981132</v>
      </c>
      <c r="W65" s="4" t="n">
        <f aca="false">100*((O65/N65)-1)</f>
        <v>10</v>
      </c>
      <c r="X65" s="4" t="n">
        <f aca="false">100*((P65/O65)-1)</f>
        <v>6.49350649350649</v>
      </c>
      <c r="Y65" s="5" t="n">
        <f aca="false">100*(P65-M65)/M65</f>
        <v>54.7169811320755</v>
      </c>
      <c r="AA65" s="0" t="n">
        <v>2.729</v>
      </c>
      <c r="AB65" s="0" t="n">
        <v>567.41</v>
      </c>
      <c r="AC65" s="0" t="n">
        <v>135.93</v>
      </c>
      <c r="AD65" s="0" t="n">
        <v>266.96</v>
      </c>
      <c r="AE65" s="6" t="n">
        <f aca="false">AB65+AC65+AD65</f>
        <v>970.3</v>
      </c>
      <c r="AG65" s="4" t="n">
        <f aca="false">100*(AB65/(1000*AA65))</f>
        <v>20.7918651520704</v>
      </c>
      <c r="AH65" s="4" t="n">
        <f aca="false">100*(AC65/(1000*AA65))</f>
        <v>4.98094540124588</v>
      </c>
      <c r="AI65" s="4" t="n">
        <f aca="false">100*(AD65/(1000*AA65))</f>
        <v>9.78233785269329</v>
      </c>
      <c r="AJ65" s="7" t="n">
        <f aca="false">AG65+AH65+AI65</f>
        <v>35.5551484060095</v>
      </c>
      <c r="AK65" s="4"/>
      <c r="AL65" s="8" t="n">
        <f aca="false">V65/AG65</f>
        <v>1.54269333046917</v>
      </c>
      <c r="AM65" s="8" t="n">
        <f aca="false">W65/AH65</f>
        <v>2.00765099683661</v>
      </c>
      <c r="AN65" s="8" t="n">
        <f aca="false">X65/AI65</f>
        <v>0.663799041833203</v>
      </c>
      <c r="AO65" s="9" t="n">
        <f aca="false">Y65/AJ65</f>
        <v>1.53893271678279</v>
      </c>
      <c r="AQ65" s="0" t="n">
        <v>1</v>
      </c>
      <c r="AR65" s="0" t="n">
        <v>2</v>
      </c>
      <c r="AT65" s="0" t="n">
        <v>1.02</v>
      </c>
      <c r="AU65" s="0" t="n">
        <v>2259</v>
      </c>
      <c r="AV65" s="0" t="n">
        <v>356</v>
      </c>
      <c r="AX65" s="0" t="n">
        <v>107</v>
      </c>
      <c r="AY65" s="0" t="n">
        <v>67</v>
      </c>
      <c r="AZ65" s="0" t="n">
        <v>78</v>
      </c>
      <c r="BA65" s="0" t="n">
        <v>67</v>
      </c>
      <c r="BB65" s="0" t="n">
        <v>64</v>
      </c>
      <c r="BC65" s="0" t="n">
        <v>67</v>
      </c>
      <c r="BD65" s="0" t="n">
        <v>71</v>
      </c>
      <c r="BF65" s="0" t="n">
        <v>732.7</v>
      </c>
      <c r="BG65" s="0" t="n">
        <v>453.6</v>
      </c>
      <c r="BH65" s="0" t="n">
        <v>462.9</v>
      </c>
      <c r="BI65" s="0" t="n">
        <v>467.7</v>
      </c>
      <c r="BK65" s="0" t="n">
        <v>11.2774313336462</v>
      </c>
      <c r="BL65" s="0" t="n">
        <v>7.83109266686578</v>
      </c>
      <c r="BM65" s="0" t="n">
        <v>8.17267733356089</v>
      </c>
      <c r="BN65" s="0" t="n">
        <v>9.48346966690844</v>
      </c>
      <c r="BO65" s="0" t="n">
        <v>10.9496581669298</v>
      </c>
      <c r="BQ65" s="0" t="n">
        <f aca="false">BM65/BL65</f>
        <v>1.04361903009275</v>
      </c>
      <c r="BR65" s="0" t="n">
        <f aca="false">BN65/BM65</f>
        <v>1.16038713873663</v>
      </c>
      <c r="BS65" s="0" t="n">
        <f aca="false">BO65/BN65</f>
        <v>1.1546046490914</v>
      </c>
      <c r="BU65" s="0" t="n">
        <f aca="false">V65/BQ65</f>
        <v>30.7348474617817</v>
      </c>
      <c r="BV65" s="0" t="n">
        <f aca="false">W65/BR65</f>
        <v>8.6178135435795</v>
      </c>
      <c r="BW65" s="0" t="n">
        <f aca="false">X65/BS65</f>
        <v>5.62400861508435</v>
      </c>
      <c r="BY65" s="0" t="n">
        <f aca="false">(BQ65-1)*100</f>
        <v>4.36190300927473</v>
      </c>
      <c r="BZ65" s="0" t="n">
        <f aca="false">(BR65-1)*100</f>
        <v>16.0387138736632</v>
      </c>
      <c r="CA65" s="0" t="n">
        <f aca="false">(BS65-1)*100</f>
        <v>15.4604649091402</v>
      </c>
    </row>
    <row r="66" customFormat="false" ht="13" hidden="false" customHeight="false" outlineLevel="0" collapsed="false">
      <c r="A66" s="0" t="n">
        <v>64</v>
      </c>
      <c r="B66" s="0" t="n">
        <v>2</v>
      </c>
      <c r="C66" s="0" t="n">
        <v>57</v>
      </c>
      <c r="D66" s="0" t="n">
        <v>64</v>
      </c>
      <c r="E66" s="0" t="n">
        <v>164</v>
      </c>
      <c r="F66" s="0" t="n">
        <v>4.689</v>
      </c>
      <c r="G66" s="0" t="n">
        <v>0.56</v>
      </c>
      <c r="H66" s="0" t="n">
        <v>2.626</v>
      </c>
      <c r="I66" s="0" t="n">
        <v>0</v>
      </c>
      <c r="J66" s="0" t="n">
        <v>10</v>
      </c>
      <c r="K66" s="0" t="n">
        <v>6</v>
      </c>
      <c r="L66" s="0" t="n">
        <v>5</v>
      </c>
      <c r="M66" s="0" t="n">
        <v>73</v>
      </c>
      <c r="N66" s="0" t="n">
        <v>73</v>
      </c>
      <c r="O66" s="0" t="n">
        <v>73</v>
      </c>
      <c r="P66" s="0" t="n">
        <v>67</v>
      </c>
      <c r="Q66" s="0" t="n">
        <f aca="false">N66-M66</f>
        <v>0</v>
      </c>
      <c r="R66" s="0" t="n">
        <f aca="false">O66-N66</f>
        <v>0</v>
      </c>
      <c r="S66" s="0" t="n">
        <f aca="false">P66-O66</f>
        <v>-6</v>
      </c>
      <c r="T66" s="0" t="n">
        <f aca="false">Q66+R66+S66</f>
        <v>-6</v>
      </c>
      <c r="U66" s="0" t="n">
        <f aca="false">I66+1</f>
        <v>1</v>
      </c>
      <c r="V66" s="4" t="n">
        <f aca="false">100*((N66/M66)-1)</f>
        <v>0</v>
      </c>
      <c r="W66" s="4" t="n">
        <f aca="false">100*((O66/N66)-1)</f>
        <v>0</v>
      </c>
      <c r="X66" s="4" t="n">
        <f aca="false">100*((P66/O66)-1)</f>
        <v>-8.21917808219178</v>
      </c>
      <c r="Y66" s="5" t="n">
        <f aca="false">100*(P66-M66)/M66</f>
        <v>-8.21917808219178</v>
      </c>
      <c r="AA66" s="0" t="n">
        <v>4.689</v>
      </c>
      <c r="AB66" s="0" t="n">
        <v>602.92</v>
      </c>
      <c r="AC66" s="0" t="n">
        <v>407.1</v>
      </c>
      <c r="AD66" s="0" t="n">
        <v>373.73</v>
      </c>
      <c r="AE66" s="6" t="n">
        <f aca="false">AB66+AC66+AD66</f>
        <v>1383.75</v>
      </c>
      <c r="AG66" s="4" t="n">
        <f aca="false">100*(AB66/(1000*AA66))</f>
        <v>12.8581787161442</v>
      </c>
      <c r="AH66" s="4" t="n">
        <f aca="false">100*(AC66/(1000*AA66))</f>
        <v>8.68202175303903</v>
      </c>
      <c r="AI66" s="4" t="n">
        <f aca="false">100*(AD66/(1000*AA66))</f>
        <v>7.9703561526978</v>
      </c>
      <c r="AJ66" s="7" t="n">
        <f aca="false">AG66+AH66+AI66</f>
        <v>29.510556621881</v>
      </c>
      <c r="AK66" s="4"/>
      <c r="AL66" s="8" t="n">
        <f aca="false">V66/AG66</f>
        <v>0</v>
      </c>
      <c r="AM66" s="8" t="n">
        <f aca="false">W66/AH66</f>
        <v>0</v>
      </c>
      <c r="AN66" s="8" t="n">
        <f aca="false">X66/AI66</f>
        <v>-1.03121842044784</v>
      </c>
      <c r="AO66" s="9" t="n">
        <f aca="false">Y66/AJ66</f>
        <v>-0.278516538590044</v>
      </c>
      <c r="AQ66" s="0" t="n">
        <v>1</v>
      </c>
      <c r="AR66" s="0" t="n">
        <v>2</v>
      </c>
      <c r="AT66" s="0" t="n">
        <v>1.02</v>
      </c>
      <c r="AU66" s="0" t="n">
        <v>11846</v>
      </c>
      <c r="AV66" s="0" t="n">
        <v>630</v>
      </c>
      <c r="AX66" s="0" t="n">
        <v>116</v>
      </c>
      <c r="AY66" s="0" t="n">
        <v>95</v>
      </c>
      <c r="AZ66" s="0" t="n">
        <v>131</v>
      </c>
      <c r="BA66" s="0" t="n">
        <v>71</v>
      </c>
      <c r="BB66" s="0" t="n">
        <v>67</v>
      </c>
      <c r="BC66" s="0" t="n">
        <v>68</v>
      </c>
      <c r="BD66" s="0" t="n">
        <v>60</v>
      </c>
      <c r="BF66" s="0" t="n">
        <v>1455.2</v>
      </c>
      <c r="BG66" s="0" t="n">
        <v>822.9</v>
      </c>
      <c r="BH66" s="0" t="n">
        <v>782.2</v>
      </c>
      <c r="BI66" s="0" t="n">
        <v>616.1</v>
      </c>
      <c r="BK66" s="0" t="n">
        <v>19.507181043752</v>
      </c>
      <c r="BL66" s="0" t="n">
        <v>16.2706771227287</v>
      </c>
      <c r="BM66" s="0" t="n">
        <v>12.7518424823876</v>
      </c>
      <c r="BN66" s="0" t="n">
        <v>13.8316482557778</v>
      </c>
      <c r="BO66" s="0" t="n">
        <v>13.9130078420465</v>
      </c>
      <c r="BQ66" s="0" t="n">
        <f aca="false">BM66/BL66</f>
        <v>0.783731518129286</v>
      </c>
      <c r="BR66" s="0" t="n">
        <f aca="false">BN66/BM66</f>
        <v>1.08467841214958</v>
      </c>
      <c r="BS66" s="0" t="n">
        <f aca="false">BO66/BN66</f>
        <v>1.00588213239407</v>
      </c>
      <c r="BU66" s="0" t="n">
        <f aca="false">V66/BQ66</f>
        <v>0</v>
      </c>
      <c r="BV66" s="0" t="n">
        <f aca="false">W66/BR66</f>
        <v>0</v>
      </c>
      <c r="BW66" s="0" t="n">
        <f aca="false">X66/BS66</f>
        <v>-8.17111450486702</v>
      </c>
      <c r="BY66" s="0" t="n">
        <f aca="false">(BQ66-1)*100</f>
        <v>-21.6268481870714</v>
      </c>
      <c r="BZ66" s="0" t="n">
        <f aca="false">(BR66-1)*100</f>
        <v>8.4678412149583</v>
      </c>
      <c r="CA66" s="0" t="n">
        <f aca="false">(BS66-1)*100</f>
        <v>0.588213239407298</v>
      </c>
    </row>
    <row r="67" customFormat="false" ht="13" hidden="false" customHeight="false" outlineLevel="0" collapsed="false">
      <c r="A67" s="0" t="n">
        <v>65</v>
      </c>
      <c r="B67" s="0" t="n">
        <v>2</v>
      </c>
      <c r="C67" s="0" t="n">
        <v>53</v>
      </c>
      <c r="D67" s="0" t="n">
        <v>62</v>
      </c>
      <c r="E67" s="0" t="n">
        <v>161</v>
      </c>
      <c r="F67" s="0" t="n">
        <v>4.5</v>
      </c>
      <c r="G67" s="0" t="n">
        <v>0.56</v>
      </c>
      <c r="H67" s="0" t="n">
        <v>2.52</v>
      </c>
      <c r="I67" s="0" t="n">
        <v>0</v>
      </c>
      <c r="J67" s="0" t="n">
        <v>14</v>
      </c>
      <c r="K67" s="0" t="n">
        <v>11</v>
      </c>
      <c r="L67" s="0" t="n">
        <v>10</v>
      </c>
      <c r="M67" s="0" t="n">
        <v>44</v>
      </c>
      <c r="N67" s="0" t="n">
        <v>52</v>
      </c>
      <c r="O67" s="0" t="n">
        <v>55</v>
      </c>
      <c r="P67" s="0" t="n">
        <v>57</v>
      </c>
      <c r="Q67" s="0" t="n">
        <f aca="false">N67-M67</f>
        <v>8</v>
      </c>
      <c r="R67" s="0" t="n">
        <f aca="false">O67-N67</f>
        <v>3</v>
      </c>
      <c r="S67" s="0" t="n">
        <f aca="false">P67-O67</f>
        <v>2</v>
      </c>
      <c r="T67" s="0" t="n">
        <f aca="false">Q67+R67+S67</f>
        <v>13</v>
      </c>
      <c r="U67" s="0" t="n">
        <f aca="false">I67+1</f>
        <v>1</v>
      </c>
      <c r="V67" s="4" t="n">
        <f aca="false">100*((N67/M67)-1)</f>
        <v>18.1818181818182</v>
      </c>
      <c r="W67" s="4" t="n">
        <f aca="false">100*((O67/N67)-1)</f>
        <v>5.76923076923077</v>
      </c>
      <c r="X67" s="4" t="n">
        <f aca="false">100*((P67/O67)-1)</f>
        <v>3.63636363636364</v>
      </c>
      <c r="Y67" s="5" t="n">
        <f aca="false">100*(P67-M67)/M67</f>
        <v>29.5454545454545</v>
      </c>
      <c r="AA67" s="0" t="n">
        <v>4.5</v>
      </c>
      <c r="AB67" s="0" t="n">
        <v>845.91</v>
      </c>
      <c r="AC67" s="0" t="n">
        <v>297.01</v>
      </c>
      <c r="AD67" s="0" t="n">
        <v>539.78</v>
      </c>
      <c r="AE67" s="6" t="n">
        <f aca="false">AB67+AC67+AD67</f>
        <v>1682.7</v>
      </c>
      <c r="AG67" s="4" t="n">
        <f aca="false">100*(AB67/(1000*AA67))</f>
        <v>18.798</v>
      </c>
      <c r="AH67" s="4" t="n">
        <f aca="false">100*(AC67/(1000*AA67))</f>
        <v>6.60022222222222</v>
      </c>
      <c r="AI67" s="4" t="n">
        <f aca="false">100*(AD67/(1000*AA67))</f>
        <v>11.9951111111111</v>
      </c>
      <c r="AJ67" s="7" t="n">
        <f aca="false">AG67+AH67+AI67</f>
        <v>37.3933333333333</v>
      </c>
      <c r="AK67" s="4"/>
      <c r="AL67" s="8" t="n">
        <f aca="false">V67/AG67</f>
        <v>0.967220884233333</v>
      </c>
      <c r="AM67" s="8" t="n">
        <f aca="false">W67/AH67</f>
        <v>0.874096443269199</v>
      </c>
      <c r="AN67" s="8" t="n">
        <f aca="false">X67/AI67</f>
        <v>0.303153810138137</v>
      </c>
      <c r="AO67" s="9" t="n">
        <f aca="false">Y67/AJ67</f>
        <v>0.790126258124119</v>
      </c>
      <c r="AQ67" s="0" t="n">
        <v>1</v>
      </c>
      <c r="AR67" s="0" t="n">
        <v>2</v>
      </c>
      <c r="AT67" s="0" t="n">
        <v>1.015</v>
      </c>
      <c r="AU67" s="0" t="n">
        <v>1751</v>
      </c>
      <c r="AV67" s="0" t="n">
        <v>110</v>
      </c>
      <c r="AX67" s="0" t="n">
        <v>96</v>
      </c>
      <c r="AY67" s="0" t="n">
        <v>79</v>
      </c>
      <c r="AZ67" s="0" t="n">
        <v>84</v>
      </c>
      <c r="BA67" s="0" t="n">
        <v>73</v>
      </c>
      <c r="BB67" s="0" t="n">
        <v>67</v>
      </c>
      <c r="BC67" s="0" t="n">
        <v>64</v>
      </c>
      <c r="BD67" s="0" t="n">
        <v>65</v>
      </c>
      <c r="BK67" s="0" t="n">
        <v>13.6210344038523</v>
      </c>
      <c r="BL67" s="0" t="n">
        <v>9.41783118067075</v>
      </c>
      <c r="BM67" s="0" t="n">
        <v>10.2160026859846</v>
      </c>
      <c r="BN67" s="0" t="n">
        <v>12.0160026859846</v>
      </c>
      <c r="BO67" s="0" t="n">
        <v>12.9378311806708</v>
      </c>
      <c r="BQ67" s="0" t="n">
        <f aca="false">BM67/BL67</f>
        <v>1.08475109502409</v>
      </c>
      <c r="BR67" s="0" t="n">
        <f aca="false">BN67/BM67</f>
        <v>1.1761941588435</v>
      </c>
      <c r="BS67" s="0" t="n">
        <f aca="false">BO67/BN67</f>
        <v>1.07671673507209</v>
      </c>
      <c r="BU67" s="0" t="n">
        <f aca="false">V67/BQ67</f>
        <v>16.7612812425089</v>
      </c>
      <c r="BV67" s="0" t="n">
        <f aca="false">W67/BR67</f>
        <v>4.90499865677228</v>
      </c>
      <c r="BW67" s="0" t="n">
        <f aca="false">X67/BS67</f>
        <v>3.37727047227531</v>
      </c>
      <c r="BY67" s="0" t="n">
        <f aca="false">(BQ67-1)*100</f>
        <v>8.47510950240882</v>
      </c>
      <c r="BZ67" s="0" t="n">
        <f aca="false">(BR67-1)*100</f>
        <v>17.6194158843501</v>
      </c>
      <c r="CA67" s="0" t="n">
        <f aca="false">(BS67-1)*100</f>
        <v>7.67167350720859</v>
      </c>
    </row>
    <row r="68" customFormat="false" ht="13" hidden="false" customHeight="false" outlineLevel="0" collapsed="false">
      <c r="A68" s="0" t="n">
        <v>66</v>
      </c>
      <c r="B68" s="0" t="n">
        <v>2</v>
      </c>
      <c r="C68" s="0" t="n">
        <v>82</v>
      </c>
      <c r="D68" s="0" t="n">
        <v>63</v>
      </c>
      <c r="E68" s="0" t="n">
        <v>161</v>
      </c>
      <c r="F68" s="0" t="n">
        <v>4.545</v>
      </c>
      <c r="G68" s="0" t="n">
        <v>0.69</v>
      </c>
      <c r="H68" s="0" t="n">
        <v>3.136</v>
      </c>
      <c r="I68" s="0" t="n">
        <v>0</v>
      </c>
      <c r="J68" s="0" t="n">
        <v>13</v>
      </c>
      <c r="K68" s="0" t="n">
        <v>10</v>
      </c>
      <c r="L68" s="0" t="n">
        <v>7</v>
      </c>
      <c r="M68" s="0" t="n">
        <v>41</v>
      </c>
      <c r="N68" s="0" t="n">
        <v>52</v>
      </c>
      <c r="O68" s="0" t="n">
        <v>56</v>
      </c>
      <c r="P68" s="0" t="n">
        <v>56</v>
      </c>
      <c r="Q68" s="0" t="n">
        <f aca="false">N68-M68</f>
        <v>11</v>
      </c>
      <c r="R68" s="0" t="n">
        <f aca="false">O68-N68</f>
        <v>4</v>
      </c>
      <c r="S68" s="0" t="n">
        <f aca="false">P68-O68</f>
        <v>0</v>
      </c>
      <c r="T68" s="0" t="n">
        <f aca="false">Q68+R68+S68</f>
        <v>15</v>
      </c>
      <c r="U68" s="0" t="n">
        <f aca="false">I68+1</f>
        <v>1</v>
      </c>
      <c r="V68" s="4" t="n">
        <f aca="false">100*((N68/M68)-1)</f>
        <v>26.8292682926829</v>
      </c>
      <c r="W68" s="4" t="n">
        <f aca="false">100*((O68/N68)-1)</f>
        <v>7.69230769230769</v>
      </c>
      <c r="X68" s="4" t="n">
        <f aca="false">100*((P68/O68)-1)</f>
        <v>0</v>
      </c>
      <c r="Y68" s="5" t="n">
        <f aca="false">100*(P68-M68)/M68</f>
        <v>36.5853658536585</v>
      </c>
      <c r="AA68" s="0" t="n">
        <v>4.545</v>
      </c>
      <c r="AB68" s="0" t="n">
        <v>495.03</v>
      </c>
      <c r="AC68" s="0" t="n">
        <v>207.85</v>
      </c>
      <c r="AD68" s="0" t="n">
        <v>167.49</v>
      </c>
      <c r="AE68" s="6" t="n">
        <f aca="false">AB68+AC68+AD68</f>
        <v>870.37</v>
      </c>
      <c r="AG68" s="4" t="n">
        <f aca="false">100*(AB68/(1000*AA68))</f>
        <v>10.8917491749175</v>
      </c>
      <c r="AH68" s="4" t="n">
        <f aca="false">100*(AC68/(1000*AA68))</f>
        <v>4.57315731573157</v>
      </c>
      <c r="AI68" s="4" t="n">
        <f aca="false">100*(AD68/(1000*AA68))</f>
        <v>3.68514851485149</v>
      </c>
      <c r="AJ68" s="7" t="n">
        <f aca="false">AG68+AH68+AI68</f>
        <v>19.1500550055005</v>
      </c>
      <c r="AK68" s="4"/>
      <c r="AL68" s="8" t="n">
        <f aca="false">V68/AG68</f>
        <v>2.46326534533753</v>
      </c>
      <c r="AM68" s="8" t="n">
        <f aca="false">W68/AH68</f>
        <v>1.6820562165763</v>
      </c>
      <c r="AN68" s="8" t="n">
        <f aca="false">X68/AI68</f>
        <v>0</v>
      </c>
      <c r="AO68" s="9" t="n">
        <f aca="false">Y68/AJ68</f>
        <v>1.9104574813571</v>
      </c>
      <c r="AQ68" s="0" t="n">
        <v>1</v>
      </c>
      <c r="AR68" s="0" t="n">
        <v>0</v>
      </c>
      <c r="AT68" s="0" t="n">
        <v>1.01</v>
      </c>
      <c r="AU68" s="0" t="n">
        <v>1859</v>
      </c>
      <c r="AV68" s="0" t="n">
        <v>285</v>
      </c>
      <c r="AX68" s="0" t="n">
        <v>114</v>
      </c>
      <c r="AY68" s="0" t="n">
        <v>59</v>
      </c>
      <c r="AZ68" s="0" t="n">
        <v>131</v>
      </c>
      <c r="BA68" s="0" t="n">
        <v>58</v>
      </c>
      <c r="BB68" s="0" t="n">
        <v>66</v>
      </c>
      <c r="BC68" s="0" t="n">
        <v>96</v>
      </c>
      <c r="BD68" s="0" t="n">
        <v>99</v>
      </c>
      <c r="BF68" s="0" t="n">
        <v>688.6</v>
      </c>
      <c r="BG68" s="0" t="n">
        <v>382.9</v>
      </c>
      <c r="BH68" s="0" t="n">
        <v>436.9</v>
      </c>
      <c r="BI68" s="0" t="n">
        <v>568.9</v>
      </c>
      <c r="BK68" s="0" t="n">
        <v>14.3963157651476</v>
      </c>
      <c r="BL68" s="0" t="n">
        <v>9.20021738125663</v>
      </c>
      <c r="BM68" s="0" t="n">
        <v>11.356098383891</v>
      </c>
      <c r="BN68" s="0" t="n">
        <v>14.0635240105375</v>
      </c>
      <c r="BO68" s="0" t="n">
        <v>16.3478603891597</v>
      </c>
      <c r="BQ68" s="0" t="n">
        <f aca="false">BM68/BL68</f>
        <v>1.23432935476356</v>
      </c>
      <c r="BR68" s="0" t="n">
        <f aca="false">BN68/BM68</f>
        <v>1.23841160362674</v>
      </c>
      <c r="BS68" s="0" t="n">
        <f aca="false">BO68/BN68</f>
        <v>1.16242987013146</v>
      </c>
      <c r="BU68" s="0" t="n">
        <f aca="false">V68/BQ68</f>
        <v>21.7359071864755</v>
      </c>
      <c r="BV68" s="0" t="n">
        <f aca="false">W68/BR68</f>
        <v>6.21143056943301</v>
      </c>
      <c r="BW68" s="0" t="n">
        <f aca="false">X68/BS68</f>
        <v>0</v>
      </c>
      <c r="BY68" s="0" t="n">
        <f aca="false">(BQ68-1)*100</f>
        <v>23.4329354763562</v>
      </c>
      <c r="BZ68" s="0" t="n">
        <f aca="false">(BR68-1)*100</f>
        <v>23.841160362674</v>
      </c>
      <c r="CA68" s="0" t="n">
        <f aca="false">(BS68-1)*100</f>
        <v>16.2429870131459</v>
      </c>
    </row>
    <row r="69" customFormat="false" ht="13" hidden="false" customHeight="false" outlineLevel="0" collapsed="false">
      <c r="A69" s="0" t="n">
        <v>67</v>
      </c>
      <c r="B69" s="0" t="n">
        <v>2</v>
      </c>
      <c r="C69" s="0" t="n">
        <v>27</v>
      </c>
      <c r="D69" s="0" t="n">
        <v>64</v>
      </c>
      <c r="E69" s="0" t="n">
        <v>170</v>
      </c>
      <c r="F69" s="0" t="n">
        <v>4.899</v>
      </c>
      <c r="G69" s="0" t="n">
        <v>0.57</v>
      </c>
      <c r="H69" s="0" t="n">
        <v>2.792</v>
      </c>
      <c r="I69" s="0" t="n">
        <v>0</v>
      </c>
      <c r="J69" s="0" t="n">
        <v>11</v>
      </c>
      <c r="K69" s="0" t="n">
        <v>9</v>
      </c>
      <c r="L69" s="0" t="n">
        <v>7</v>
      </c>
      <c r="M69" s="0" t="n">
        <v>53</v>
      </c>
      <c r="N69" s="0" t="n">
        <v>59</v>
      </c>
      <c r="O69" s="0" t="n">
        <v>65</v>
      </c>
      <c r="P69" s="0" t="n">
        <v>73</v>
      </c>
      <c r="Q69" s="0" t="n">
        <f aca="false">N69-M69</f>
        <v>6</v>
      </c>
      <c r="R69" s="0" t="n">
        <f aca="false">O69-N69</f>
        <v>6</v>
      </c>
      <c r="S69" s="0" t="n">
        <f aca="false">P69-O69</f>
        <v>8</v>
      </c>
      <c r="T69" s="0" t="n">
        <f aca="false">Q69+R69+S69</f>
        <v>20</v>
      </c>
      <c r="U69" s="0" t="n">
        <f aca="false">I69+1</f>
        <v>1</v>
      </c>
      <c r="V69" s="4" t="n">
        <f aca="false">100*((N69/M69)-1)</f>
        <v>11.3207547169811</v>
      </c>
      <c r="W69" s="4" t="n">
        <f aca="false">100*((O69/N69)-1)</f>
        <v>10.1694915254237</v>
      </c>
      <c r="X69" s="4" t="n">
        <f aca="false">100*((P69/O69)-1)</f>
        <v>12.3076923076923</v>
      </c>
      <c r="Y69" s="5" t="n">
        <f aca="false">100*(P69-M69)/M69</f>
        <v>37.7358490566038</v>
      </c>
      <c r="AA69" s="0" t="n">
        <v>4.899</v>
      </c>
      <c r="AB69" s="0" t="n">
        <v>643.63</v>
      </c>
      <c r="AC69" s="0" t="n">
        <v>483.86</v>
      </c>
      <c r="AD69" s="0" t="n">
        <v>0</v>
      </c>
      <c r="AE69" s="6" t="n">
        <f aca="false">AB69+AC69+AD69</f>
        <v>1127.49</v>
      </c>
      <c r="AG69" s="4" t="n">
        <f aca="false">100*(AB69/(1000*AA69))</f>
        <v>13.137987344356</v>
      </c>
      <c r="AH69" s="4" t="n">
        <f aca="false">100*(AC69/(1000*AA69))</f>
        <v>9.87670953255767</v>
      </c>
      <c r="AI69" s="4" t="n">
        <f aca="false">100*(AD69/(1000*AA69))</f>
        <v>0</v>
      </c>
      <c r="AJ69" s="7" t="n">
        <f aca="false">AG69+AH69+AI69</f>
        <v>23.0146968769137</v>
      </c>
      <c r="AK69" s="4"/>
      <c r="AL69" s="8" t="n">
        <f aca="false">V69/AG69</f>
        <v>0.861681049026468</v>
      </c>
      <c r="AM69" s="8" t="n">
        <f aca="false">W69/AH69</f>
        <v>1.02964367757308</v>
      </c>
      <c r="AN69" s="8" t="n">
        <v>12.31</v>
      </c>
      <c r="AO69" s="9" t="n">
        <f aca="false">Y69/AJ69</f>
        <v>1.63964136735849</v>
      </c>
      <c r="AQ69" s="0" t="n">
        <v>1</v>
      </c>
      <c r="AR69" s="0" t="n">
        <v>2</v>
      </c>
      <c r="AT69" s="0" t="n">
        <v>1.015</v>
      </c>
      <c r="AU69" s="0" t="n">
        <v>5490</v>
      </c>
      <c r="AV69" s="0" t="n">
        <v>607</v>
      </c>
      <c r="AX69" s="0" t="n">
        <v>95</v>
      </c>
      <c r="AY69" s="0" t="n">
        <v>75</v>
      </c>
      <c r="AZ69" s="0" t="n">
        <v>81</v>
      </c>
      <c r="BA69" s="0" t="n">
        <v>70</v>
      </c>
      <c r="BB69" s="0" t="n">
        <v>68</v>
      </c>
      <c r="BC69" s="0" t="n">
        <v>63</v>
      </c>
      <c r="BD69" s="0" t="n">
        <v>68</v>
      </c>
      <c r="BF69" s="0" t="n">
        <v>2074.1</v>
      </c>
      <c r="BG69" s="0" t="n">
        <v>711</v>
      </c>
      <c r="BH69" s="0" t="n">
        <v>618.8</v>
      </c>
      <c r="BI69" s="0" t="n">
        <v>724.9</v>
      </c>
      <c r="BK69" s="0" t="n">
        <v>12.8574111567378</v>
      </c>
      <c r="BL69" s="0" t="n">
        <v>8.8682693481901</v>
      </c>
      <c r="BM69" s="0" t="n">
        <v>9.53087721665936</v>
      </c>
      <c r="BN69" s="0" t="n">
        <v>9.22218115089399</v>
      </c>
      <c r="BO69" s="0" t="n">
        <v>10.7082693481901</v>
      </c>
      <c r="BQ69" s="0" t="n">
        <f aca="false">BM69/BL69</f>
        <v>1.07471670541947</v>
      </c>
      <c r="BR69" s="0" t="n">
        <f aca="false">BN69/BM69</f>
        <v>0.96761094926018</v>
      </c>
      <c r="BS69" s="0" t="n">
        <f aca="false">BO69/BN69</f>
        <v>1.16114281133504</v>
      </c>
      <c r="BU69" s="0" t="n">
        <f aca="false">V69/BQ69</f>
        <v>10.5337105675328</v>
      </c>
      <c r="BV69" s="0" t="n">
        <f aca="false">W69/BR69</f>
        <v>10.509897116397</v>
      </c>
      <c r="BW69" s="0" t="n">
        <f aca="false">X69/BS69</f>
        <v>10.5996370020509</v>
      </c>
      <c r="BY69" s="0" t="n">
        <f aca="false">(BQ69-1)*100</f>
        <v>7.47167054194726</v>
      </c>
      <c r="BZ69" s="0" t="n">
        <f aca="false">(BR69-1)*100</f>
        <v>-3.23890507398197</v>
      </c>
      <c r="CA69" s="0" t="n">
        <f aca="false">(BS69-1)*100</f>
        <v>16.1142811335044</v>
      </c>
    </row>
    <row r="70" customFormat="false" ht="13" hidden="false" customHeight="false" outlineLevel="0" collapsed="false">
      <c r="A70" s="0" t="n">
        <v>68</v>
      </c>
      <c r="B70" s="0" t="n">
        <v>2</v>
      </c>
      <c r="C70" s="0" t="n">
        <v>66</v>
      </c>
      <c r="D70" s="0" t="n">
        <v>65</v>
      </c>
      <c r="E70" s="0" t="n">
        <v>168</v>
      </c>
      <c r="F70" s="0" t="n">
        <v>4.872</v>
      </c>
      <c r="G70" s="0" t="n">
        <v>0.57</v>
      </c>
      <c r="H70" s="0" t="n">
        <v>2.777</v>
      </c>
      <c r="I70" s="0" t="n">
        <v>0</v>
      </c>
      <c r="J70" s="0" t="n">
        <v>8</v>
      </c>
      <c r="K70" s="0" t="n">
        <v>8</v>
      </c>
      <c r="L70" s="0" t="n">
        <v>7</v>
      </c>
      <c r="M70" s="0" t="n">
        <v>55</v>
      </c>
      <c r="N70" s="0" t="n">
        <v>52</v>
      </c>
      <c r="O70" s="0" t="n">
        <v>56</v>
      </c>
      <c r="P70" s="0" t="n">
        <v>56</v>
      </c>
      <c r="Q70" s="0" t="n">
        <f aca="false">N70-M70</f>
        <v>-3</v>
      </c>
      <c r="R70" s="0" t="n">
        <f aca="false">O70-N70</f>
        <v>4</v>
      </c>
      <c r="S70" s="0" t="n">
        <f aca="false">P70-O70</f>
        <v>0</v>
      </c>
      <c r="T70" s="0" t="n">
        <f aca="false">Q70+R70+S70</f>
        <v>1</v>
      </c>
      <c r="U70" s="0" t="n">
        <f aca="false">I70+1</f>
        <v>1</v>
      </c>
      <c r="V70" s="4" t="n">
        <f aca="false">100*((N70/M70)-1)</f>
        <v>-5.45454545454546</v>
      </c>
      <c r="W70" s="4" t="n">
        <f aca="false">100*((O70/N70)-1)</f>
        <v>7.69230769230769</v>
      </c>
      <c r="X70" s="4" t="n">
        <f aca="false">100*((P70/O70)-1)</f>
        <v>0</v>
      </c>
      <c r="Y70" s="5" t="n">
        <f aca="false">100*(P70-M70)/M70</f>
        <v>1.81818181818182</v>
      </c>
      <c r="AA70" s="0" t="n">
        <v>4.872</v>
      </c>
      <c r="AB70" s="0" t="n">
        <v>230.44</v>
      </c>
      <c r="AC70" s="0" t="n">
        <v>409.71</v>
      </c>
      <c r="AD70" s="0" t="n">
        <v>296.82</v>
      </c>
      <c r="AE70" s="6" t="n">
        <f aca="false">AB70+AC70+AD70</f>
        <v>936.97</v>
      </c>
      <c r="AG70" s="4" t="n">
        <f aca="false">100*(AB70/(1000*AA70))</f>
        <v>4.72988505747126</v>
      </c>
      <c r="AH70" s="4" t="n">
        <f aca="false">100*(AC70/(1000*AA70))</f>
        <v>8.40948275862069</v>
      </c>
      <c r="AI70" s="4" t="n">
        <f aca="false">100*(AD70/(1000*AA70))</f>
        <v>6.0923645320197</v>
      </c>
      <c r="AJ70" s="7" t="n">
        <f aca="false">AG70+AH70+AI70</f>
        <v>19.2317323481117</v>
      </c>
      <c r="AK70" s="4"/>
      <c r="AL70" s="8" t="n">
        <f aca="false">V70/AG70</f>
        <v>-1.15320888103391</v>
      </c>
      <c r="AM70" s="8" t="n">
        <f aca="false">W70/AH70</f>
        <v>0.914718290423057</v>
      </c>
      <c r="AN70" s="8" t="n">
        <f aca="false">X70/AI70</f>
        <v>0</v>
      </c>
      <c r="AO70" s="9" t="n">
        <f aca="false">Y70/AJ70</f>
        <v>0.0945407197475033</v>
      </c>
      <c r="AQ70" s="0" t="n">
        <v>1</v>
      </c>
      <c r="AR70" s="0" t="n">
        <v>0</v>
      </c>
      <c r="AT70" s="0" t="n">
        <v>1.025</v>
      </c>
      <c r="AU70" s="0" t="n">
        <v>8645</v>
      </c>
      <c r="AV70" s="0" t="n">
        <v>824</v>
      </c>
      <c r="AX70" s="0" t="n">
        <v>117</v>
      </c>
      <c r="AY70" s="0" t="n">
        <v>91</v>
      </c>
      <c r="AZ70" s="0" t="n">
        <v>144</v>
      </c>
      <c r="BA70" s="0" t="n">
        <v>92</v>
      </c>
      <c r="BB70" s="0" t="n">
        <v>77</v>
      </c>
      <c r="BC70" s="0" t="n">
        <v>80</v>
      </c>
      <c r="BD70" s="0" t="n">
        <v>76</v>
      </c>
      <c r="BF70" s="0" t="n">
        <v>1423</v>
      </c>
      <c r="BG70" s="0" t="n">
        <v>744.6</v>
      </c>
      <c r="BH70" s="0" t="n">
        <v>708.9</v>
      </c>
      <c r="BI70" s="0" t="n">
        <v>673.2</v>
      </c>
      <c r="BK70" s="0" t="n">
        <v>15.375105022866</v>
      </c>
      <c r="BL70" s="0" t="n">
        <v>12.3811724416025</v>
      </c>
      <c r="BM70" s="0" t="n">
        <v>12.920937953282</v>
      </c>
      <c r="BN70" s="0" t="n">
        <v>13.1276306742065</v>
      </c>
      <c r="BO70" s="0" t="n">
        <v>13.9276306742065</v>
      </c>
      <c r="BQ70" s="0" t="n">
        <f aca="false">BM70/BL70</f>
        <v>1.04359567029903</v>
      </c>
      <c r="BR70" s="0" t="n">
        <f aca="false">BN70/BM70</f>
        <v>1.01599672730198</v>
      </c>
      <c r="BS70" s="0" t="n">
        <f aca="false">BO70/BN70</f>
        <v>1.06094016657338</v>
      </c>
      <c r="BU70" s="0" t="n">
        <f aca="false">V70/BQ70</f>
        <v>-5.22668463446436</v>
      </c>
      <c r="BV70" s="0" t="n">
        <f aca="false">W70/BR70</f>
        <v>7.57119337651303</v>
      </c>
      <c r="BW70" s="0" t="n">
        <f aca="false">X70/BS70</f>
        <v>0</v>
      </c>
      <c r="BY70" s="0" t="n">
        <f aca="false">(BQ70-1)*100</f>
        <v>4.35956702990274</v>
      </c>
      <c r="BZ70" s="0" t="n">
        <f aca="false">(BR70-1)*100</f>
        <v>1.59967273019834</v>
      </c>
      <c r="CA70" s="0" t="n">
        <f aca="false">(BS70-1)*100</f>
        <v>6.09401665733833</v>
      </c>
    </row>
    <row r="71" customFormat="false" ht="13" hidden="false" customHeight="false" outlineLevel="0" collapsed="false">
      <c r="A71" s="0" t="n">
        <v>69</v>
      </c>
      <c r="B71" s="0" t="n">
        <v>2</v>
      </c>
      <c r="C71" s="0" t="n">
        <v>72</v>
      </c>
      <c r="D71" s="0" t="n">
        <v>66</v>
      </c>
      <c r="E71" s="0" t="n">
        <v>172</v>
      </c>
      <c r="F71" s="0" t="n">
        <v>5.062</v>
      </c>
      <c r="G71" s="0" t="n">
        <v>0.73</v>
      </c>
      <c r="H71" s="0" t="n">
        <v>3.695</v>
      </c>
      <c r="I71" s="0" t="n">
        <v>0</v>
      </c>
      <c r="J71" s="0" t="n">
        <v>6</v>
      </c>
      <c r="K71" s="0" t="n">
        <v>5</v>
      </c>
      <c r="L71" s="0" t="n">
        <v>8</v>
      </c>
      <c r="M71" s="0" t="n">
        <v>67</v>
      </c>
      <c r="N71" s="0" t="n">
        <v>69</v>
      </c>
      <c r="O71" s="0" t="n">
        <v>68</v>
      </c>
      <c r="P71" s="0" t="n">
        <v>65</v>
      </c>
      <c r="Q71" s="0" t="n">
        <f aca="false">N71-M71</f>
        <v>2</v>
      </c>
      <c r="R71" s="0" t="n">
        <f aca="false">O71-N71</f>
        <v>-1</v>
      </c>
      <c r="S71" s="0" t="n">
        <f aca="false">P71-O71</f>
        <v>-3</v>
      </c>
      <c r="T71" s="0" t="n">
        <f aca="false">Q71+R71+S71</f>
        <v>-2</v>
      </c>
      <c r="U71" s="0" t="n">
        <f aca="false">I71+1</f>
        <v>1</v>
      </c>
      <c r="V71" s="4" t="n">
        <f aca="false">100*((N71/M71)-1)</f>
        <v>2.98507462686568</v>
      </c>
      <c r="W71" s="4" t="n">
        <f aca="false">100*((O71/N71)-1)</f>
        <v>-1.44927536231884</v>
      </c>
      <c r="X71" s="4" t="n">
        <f aca="false">100*((P71/O71)-1)</f>
        <v>-4.41176470588235</v>
      </c>
      <c r="Y71" s="5" t="n">
        <f aca="false">100*(P71-M71)/M71</f>
        <v>-2.98507462686567</v>
      </c>
      <c r="AA71" s="0" t="n">
        <v>5.062</v>
      </c>
      <c r="AB71" s="0" t="n">
        <v>1153.34</v>
      </c>
      <c r="AC71" s="0" t="n">
        <v>245.34</v>
      </c>
      <c r="AD71" s="0" t="n">
        <v>358.92</v>
      </c>
      <c r="AE71" s="6" t="n">
        <f aca="false">AB71+AC71+AD71</f>
        <v>1757.6</v>
      </c>
      <c r="AG71" s="4" t="n">
        <f aca="false">100*(AB71/(1000*AA71))</f>
        <v>22.7842749901225</v>
      </c>
      <c r="AH71" s="4" t="n">
        <f aca="false">100*(AC71/(1000*AA71))</f>
        <v>4.84670090873173</v>
      </c>
      <c r="AI71" s="4" t="n">
        <f aca="false">100*(AD71/(1000*AA71))</f>
        <v>7.09047807190834</v>
      </c>
      <c r="AJ71" s="7" t="n">
        <f aca="false">AG71+AH71+AI71</f>
        <v>34.7214539707625</v>
      </c>
      <c r="AK71" s="4"/>
      <c r="AL71" s="8" t="n">
        <f aca="false">V71/AG71</f>
        <v>0.131014685705812</v>
      </c>
      <c r="AM71" s="8" t="n">
        <f aca="false">W71/AH71</f>
        <v>-0.299023065299501</v>
      </c>
      <c r="AN71" s="8" t="n">
        <f aca="false">X71/AI71</f>
        <v>-0.622209766554565</v>
      </c>
      <c r="AO71" s="9" t="n">
        <f aca="false">Y71/AJ71</f>
        <v>-0.0859720514405669</v>
      </c>
      <c r="AQ71" s="0" t="n">
        <v>1</v>
      </c>
      <c r="AR71" s="0" t="n">
        <v>0</v>
      </c>
      <c r="AT71" s="0" t="n">
        <v>1.02</v>
      </c>
      <c r="AU71" s="0" t="n">
        <v>14753</v>
      </c>
      <c r="AV71" s="0" t="n">
        <v>824</v>
      </c>
      <c r="AX71" s="0" t="n">
        <v>92</v>
      </c>
      <c r="AY71" s="0" t="n">
        <v>62</v>
      </c>
      <c r="AZ71" s="0" t="n">
        <v>93</v>
      </c>
      <c r="BA71" s="0" t="n">
        <v>68</v>
      </c>
      <c r="BB71" s="0" t="n">
        <v>60</v>
      </c>
      <c r="BC71" s="0" t="n">
        <v>59</v>
      </c>
      <c r="BD71" s="0" t="n">
        <v>74</v>
      </c>
      <c r="BF71" s="0" t="n">
        <v>803.3</v>
      </c>
      <c r="BG71" s="0" t="n">
        <v>411.5</v>
      </c>
      <c r="BH71" s="0" t="n">
        <v>364.5</v>
      </c>
      <c r="BI71" s="0" t="n">
        <v>325.1</v>
      </c>
      <c r="BK71" s="0" t="n">
        <v>14.8947480725056</v>
      </c>
      <c r="BL71" s="0" t="n">
        <v>11.8437613113785</v>
      </c>
      <c r="BM71" s="0" t="n">
        <v>13.4437613113785</v>
      </c>
      <c r="BN71" s="0" t="n">
        <v>14.0910239077532</v>
      </c>
      <c r="BO71" s="0" t="n">
        <v>16.429198972003</v>
      </c>
      <c r="BQ71" s="0" t="n">
        <f aca="false">BM71/BL71</f>
        <v>1.13509221926508</v>
      </c>
      <c r="BR71" s="0" t="n">
        <f aca="false">BN71/BM71</f>
        <v>1.04814594527403</v>
      </c>
      <c r="BS71" s="0" t="n">
        <f aca="false">BO71/BN71</f>
        <v>1.16593365248378</v>
      </c>
      <c r="BU71" s="0" t="n">
        <f aca="false">V71/BQ71</f>
        <v>2.62980802458357</v>
      </c>
      <c r="BV71" s="0" t="n">
        <f aca="false">W71/BR71</f>
        <v>-1.38270378171423</v>
      </c>
      <c r="BW71" s="0" t="n">
        <f aca="false">X71/BS71</f>
        <v>-3.78389001508275</v>
      </c>
      <c r="BY71" s="0" t="n">
        <f aca="false">(BQ71-1)*100</f>
        <v>13.5092219265079</v>
      </c>
      <c r="BZ71" s="0" t="n">
        <f aca="false">(BR71-1)*100</f>
        <v>4.81459452740278</v>
      </c>
      <c r="CA71" s="0" t="n">
        <f aca="false">(BS71-1)*100</f>
        <v>16.5933652483784</v>
      </c>
    </row>
    <row r="72" customFormat="false" ht="13" hidden="false" customHeight="false" outlineLevel="0" collapsed="false">
      <c r="A72" s="0" t="n">
        <v>70</v>
      </c>
      <c r="B72" s="0" t="n">
        <v>1</v>
      </c>
      <c r="C72" s="0" t="n">
        <v>65</v>
      </c>
      <c r="D72" s="0" t="n">
        <v>58</v>
      </c>
      <c r="E72" s="0" t="n">
        <v>160</v>
      </c>
      <c r="F72" s="0" t="n">
        <v>3.527</v>
      </c>
      <c r="G72" s="0" t="n">
        <v>0.61</v>
      </c>
      <c r="H72" s="0" t="n">
        <v>2.152</v>
      </c>
      <c r="I72" s="0" t="n">
        <v>1</v>
      </c>
      <c r="J72" s="0" t="n">
        <v>16</v>
      </c>
      <c r="K72" s="0" t="n">
        <v>13</v>
      </c>
      <c r="L72" s="0" t="n">
        <v>1</v>
      </c>
      <c r="M72" s="0" t="n">
        <v>49</v>
      </c>
      <c r="N72" s="0" t="n">
        <v>52</v>
      </c>
      <c r="O72" s="0" t="n">
        <v>56</v>
      </c>
      <c r="P72" s="0" t="n">
        <v>58</v>
      </c>
      <c r="Q72" s="0" t="n">
        <f aca="false">N72-M72</f>
        <v>3</v>
      </c>
      <c r="R72" s="0" t="n">
        <f aca="false">O72-N72</f>
        <v>4</v>
      </c>
      <c r="S72" s="0" t="n">
        <f aca="false">P72-O72</f>
        <v>2</v>
      </c>
      <c r="T72" s="0" t="n">
        <f aca="false">Q72+R72+S72</f>
        <v>9</v>
      </c>
      <c r="U72" s="0" t="n">
        <f aca="false">I72+1</f>
        <v>2</v>
      </c>
      <c r="V72" s="4" t="n">
        <f aca="false">100*((N72/M72)-1)</f>
        <v>6.12244897959184</v>
      </c>
      <c r="W72" s="4" t="n">
        <f aca="false">100*((O72/N72)-1)</f>
        <v>7.69230769230769</v>
      </c>
      <c r="X72" s="4" t="n">
        <f aca="false">100*((P72/O72)-1)</f>
        <v>3.57142857142858</v>
      </c>
      <c r="Y72" s="5" t="n">
        <f aca="false">100*(P72-M72)/M72</f>
        <v>18.3673469387755</v>
      </c>
      <c r="AA72" s="0" t="n">
        <v>3.527</v>
      </c>
      <c r="AB72" s="0" t="n">
        <v>766.78</v>
      </c>
      <c r="AC72" s="0" t="n">
        <v>454.17</v>
      </c>
      <c r="AD72" s="0" t="n">
        <v>342.65</v>
      </c>
      <c r="AE72" s="6" t="n">
        <f aca="false">AB72+AC72+AD72</f>
        <v>1563.6</v>
      </c>
      <c r="AG72" s="4" t="n">
        <f aca="false">100*(AB72/(1000*AA72))</f>
        <v>21.7402891976184</v>
      </c>
      <c r="AH72" s="4" t="n">
        <f aca="false">100*(AC72/(1000*AA72))</f>
        <v>12.8769492486532</v>
      </c>
      <c r="AI72" s="4" t="n">
        <f aca="false">100*(AD72/(1000*AA72))</f>
        <v>9.71505528777998</v>
      </c>
      <c r="AJ72" s="7" t="n">
        <f aca="false">AG72+AH72+AI72</f>
        <v>44.3322937340516</v>
      </c>
      <c r="AK72" s="4"/>
      <c r="AL72" s="8" t="n">
        <f aca="false">V72/AG72</f>
        <v>0.281617641970584</v>
      </c>
      <c r="AM72" s="8" t="n">
        <f aca="false">W72/AH72</f>
        <v>0.597370350986838</v>
      </c>
      <c r="AN72" s="8" t="n">
        <f aca="false">X72/AI72</f>
        <v>0.367617935836235</v>
      </c>
      <c r="AO72" s="9" t="n">
        <f aca="false">Y72/AJ72</f>
        <v>0.414310774194559</v>
      </c>
      <c r="AQ72" s="0" t="n">
        <v>0</v>
      </c>
      <c r="AR72" s="0" t="n">
        <v>0</v>
      </c>
      <c r="AT72" s="0" t="n">
        <v>1.02</v>
      </c>
      <c r="AU72" s="0" t="n">
        <v>2294</v>
      </c>
      <c r="AV72" s="0" t="n">
        <v>155</v>
      </c>
      <c r="AX72" s="0" t="n">
        <v>118</v>
      </c>
      <c r="AY72" s="0" t="n">
        <v>79</v>
      </c>
      <c r="AZ72" s="0" t="n">
        <v>112</v>
      </c>
      <c r="BA72" s="0" t="n">
        <v>88</v>
      </c>
      <c r="BB72" s="0" t="n">
        <v>79</v>
      </c>
      <c r="BC72" s="0" t="n">
        <v>70</v>
      </c>
      <c r="BD72" s="0" t="n">
        <v>73</v>
      </c>
      <c r="BF72" s="0" t="n">
        <v>896.8</v>
      </c>
      <c r="BG72" s="0" t="n">
        <v>547.8</v>
      </c>
      <c r="BH72" s="0" t="n">
        <v>481.9</v>
      </c>
      <c r="BI72" s="0" t="n">
        <v>490.5</v>
      </c>
      <c r="BK72" s="0" t="n">
        <v>13.8053317148576</v>
      </c>
      <c r="BL72" s="0" t="n">
        <v>11.6737378638016</v>
      </c>
      <c r="BM72" s="0" t="n">
        <v>14.9674190935904</v>
      </c>
      <c r="BN72" s="0" t="n">
        <v>12.5942597084848</v>
      </c>
      <c r="BO72" s="0" t="n">
        <v>13.9537378638016</v>
      </c>
      <c r="BQ72" s="0" t="n">
        <f aca="false">BM72/BL72</f>
        <v>1.28214452544818</v>
      </c>
      <c r="BR72" s="0" t="n">
        <f aca="false">BN72/BM72</f>
        <v>0.841444983248857</v>
      </c>
      <c r="BS72" s="0" t="n">
        <f aca="false">BO72/BN72</f>
        <v>1.10794426880056</v>
      </c>
      <c r="BU72" s="0" t="n">
        <f aca="false">V72/BQ72</f>
        <v>4.77516290720166</v>
      </c>
      <c r="BV72" s="0" t="n">
        <f aca="false">W72/BR72</f>
        <v>9.14178329592903</v>
      </c>
      <c r="BW72" s="0" t="n">
        <f aca="false">X72/BS72</f>
        <v>3.22347312224913</v>
      </c>
      <c r="BY72" s="0" t="n">
        <f aca="false">(BQ72-1)*100</f>
        <v>28.2144525448185</v>
      </c>
      <c r="BZ72" s="0" t="n">
        <f aca="false">(BR72-1)*100</f>
        <v>-15.8555016751143</v>
      </c>
      <c r="CA72" s="0" t="n">
        <f aca="false">(BS72-1)*100</f>
        <v>10.7944268800564</v>
      </c>
    </row>
    <row r="73" customFormat="false" ht="13" hidden="false" customHeight="false" outlineLevel="0" collapsed="false">
      <c r="A73" s="0" t="n">
        <v>71</v>
      </c>
      <c r="B73" s="0" t="n">
        <v>2</v>
      </c>
      <c r="C73" s="0" t="n">
        <v>38</v>
      </c>
      <c r="D73" s="0" t="n">
        <v>70</v>
      </c>
      <c r="E73" s="0" t="n">
        <v>167</v>
      </c>
      <c r="F73" s="0" t="n">
        <v>5.062</v>
      </c>
      <c r="G73" s="0" t="n">
        <v>0.59</v>
      </c>
      <c r="H73" s="0" t="n">
        <v>2.987</v>
      </c>
      <c r="I73" s="0" t="n">
        <v>1</v>
      </c>
      <c r="J73" s="0" t="n">
        <v>8</v>
      </c>
      <c r="K73" s="0" t="n">
        <v>7</v>
      </c>
      <c r="L73" s="0" t="n">
        <v>6</v>
      </c>
      <c r="M73" s="0" t="n">
        <v>97</v>
      </c>
      <c r="N73" s="0" t="n">
        <v>98</v>
      </c>
      <c r="O73" s="0" t="n">
        <v>101</v>
      </c>
      <c r="P73" s="0" t="n">
        <v>89</v>
      </c>
      <c r="Q73" s="0" t="n">
        <f aca="false">N73-M73</f>
        <v>1</v>
      </c>
      <c r="R73" s="0" t="n">
        <f aca="false">O73-N73</f>
        <v>3</v>
      </c>
      <c r="S73" s="0" t="n">
        <f aca="false">P73-O73</f>
        <v>-12</v>
      </c>
      <c r="T73" s="0" t="n">
        <f aca="false">Q73+R73+S73</f>
        <v>-8</v>
      </c>
      <c r="U73" s="0" t="n">
        <f aca="false">I73+1</f>
        <v>2</v>
      </c>
      <c r="V73" s="4" t="n">
        <f aca="false">100*((N73/M73)-1)</f>
        <v>1.03092783505154</v>
      </c>
      <c r="W73" s="4" t="n">
        <f aca="false">100*((O73/N73)-1)</f>
        <v>3.06122448979591</v>
      </c>
      <c r="X73" s="4" t="n">
        <f aca="false">100*((P73/O73)-1)</f>
        <v>-11.8811881188119</v>
      </c>
      <c r="Y73" s="5" t="n">
        <f aca="false">100*(P73-M73)/M73</f>
        <v>-8.24742268041237</v>
      </c>
      <c r="AA73" s="0" t="n">
        <v>5.062</v>
      </c>
      <c r="AB73" s="0" t="n">
        <v>487.47</v>
      </c>
      <c r="AC73" s="0" t="n">
        <v>-198.2</v>
      </c>
      <c r="AD73" s="0" t="n">
        <v>117.18</v>
      </c>
      <c r="AE73" s="6" t="n">
        <f aca="false">AB73+AC73+AD73</f>
        <v>406.45</v>
      </c>
      <c r="AG73" s="4" t="n">
        <f aca="false">100*(AB73/(1000*AA73))</f>
        <v>9.62998814697748</v>
      </c>
      <c r="AH73" s="4" t="n">
        <f aca="false">100*(AC73/(1000*AA73))</f>
        <v>-3.91544843935203</v>
      </c>
      <c r="AI73" s="4" t="n">
        <f aca="false">100*(AD73/(1000*AA73))</f>
        <v>2.31489529830107</v>
      </c>
      <c r="AJ73" s="7" t="n">
        <f aca="false">AG73+AH73+AI73</f>
        <v>8.02943500592651</v>
      </c>
      <c r="AK73" s="4"/>
      <c r="AL73" s="8" t="n">
        <f aca="false">V73/AG73</f>
        <v>0.107053904876832</v>
      </c>
      <c r="AM73" s="8" t="n">
        <f aca="false">W73/AH73</f>
        <v>-0.781832410057866</v>
      </c>
      <c r="AN73" s="8" t="n">
        <f aca="false">X73/AI73</f>
        <v>-5.13249481630191</v>
      </c>
      <c r="AO73" s="9" t="n">
        <f aca="false">Y73/AJ73</f>
        <v>-1.02714856952263</v>
      </c>
      <c r="AQ73" s="0" t="n">
        <v>0</v>
      </c>
      <c r="AR73" s="0" t="n">
        <v>1</v>
      </c>
      <c r="AX73" s="0" t="n">
        <v>101</v>
      </c>
      <c r="AY73" s="0" t="n">
        <v>75</v>
      </c>
      <c r="AZ73" s="0" t="n">
        <v>105</v>
      </c>
      <c r="BA73" s="0" t="n">
        <v>83</v>
      </c>
      <c r="BB73" s="0" t="n">
        <v>79</v>
      </c>
      <c r="BC73" s="0" t="n">
        <v>77</v>
      </c>
      <c r="BD73" s="0" t="n">
        <v>75</v>
      </c>
      <c r="BF73" s="0" t="n">
        <v>1898.2</v>
      </c>
      <c r="BG73" s="0" t="n">
        <v>1305.8</v>
      </c>
      <c r="BH73" s="0" t="n">
        <v>1294.8</v>
      </c>
      <c r="BI73" s="0" t="n">
        <v>1132.5</v>
      </c>
      <c r="BK73" s="0" t="n">
        <v>15.4224458364009</v>
      </c>
      <c r="BL73" s="0" t="n">
        <v>13.5537741063835</v>
      </c>
      <c r="BM73" s="0" t="n">
        <v>12.1314920721684</v>
      </c>
      <c r="BN73" s="0" t="n">
        <v>12.8301228516394</v>
      </c>
      <c r="BO73" s="0" t="n">
        <v>14.2469280037382</v>
      </c>
      <c r="BQ73" s="0" t="n">
        <f aca="false">BM73/BL73</f>
        <v>0.895063764302724</v>
      </c>
      <c r="BR73" s="0" t="n">
        <f aca="false">BN73/BM73</f>
        <v>1.0575881989878</v>
      </c>
      <c r="BS73" s="0" t="n">
        <f aca="false">BO73/BN73</f>
        <v>1.11042802695516</v>
      </c>
      <c r="BU73" s="0" t="n">
        <f aca="false">V73/BQ73</f>
        <v>1.1517926165346</v>
      </c>
      <c r="BV73" s="0" t="n">
        <f aca="false">W73/BR73</f>
        <v>2.8945335176071</v>
      </c>
      <c r="BW73" s="0" t="n">
        <f aca="false">X73/BS73</f>
        <v>-10.6996471904537</v>
      </c>
      <c r="BY73" s="0" t="n">
        <f aca="false">(BQ73-1)*100</f>
        <v>-10.4936235697276</v>
      </c>
      <c r="BZ73" s="0" t="n">
        <f aca="false">(BR73-1)*100</f>
        <v>5.75881989877984</v>
      </c>
      <c r="CA73" s="0" t="n">
        <f aca="false">(BS73-1)*100</f>
        <v>11.0428026955161</v>
      </c>
    </row>
    <row r="74" customFormat="false" ht="13" hidden="false" customHeight="false" outlineLevel="0" collapsed="false">
      <c r="A74" s="0" t="n">
        <v>72</v>
      </c>
      <c r="B74" s="0" t="n">
        <v>1</v>
      </c>
      <c r="C74" s="0" t="n">
        <v>66</v>
      </c>
      <c r="D74" s="0" t="n">
        <v>44</v>
      </c>
      <c r="E74" s="0" t="n">
        <v>152</v>
      </c>
      <c r="F74" s="0" t="n">
        <v>2.832</v>
      </c>
      <c r="G74" s="0" t="n">
        <v>0.68</v>
      </c>
      <c r="H74" s="0" t="n">
        <v>1.926</v>
      </c>
      <c r="I74" s="0" t="n">
        <v>1</v>
      </c>
      <c r="J74" s="0" t="n">
        <v>11</v>
      </c>
      <c r="K74" s="0" t="n">
        <v>10</v>
      </c>
      <c r="L74" s="0" t="n">
        <v>10</v>
      </c>
      <c r="M74" s="0" t="n">
        <v>41</v>
      </c>
      <c r="N74" s="0" t="n">
        <v>48</v>
      </c>
      <c r="O74" s="0" t="n">
        <v>55</v>
      </c>
      <c r="P74" s="0" t="n">
        <v>57</v>
      </c>
      <c r="Q74" s="0" t="n">
        <f aca="false">N74-M74</f>
        <v>7</v>
      </c>
      <c r="R74" s="0" t="n">
        <f aca="false">O74-N74</f>
        <v>7</v>
      </c>
      <c r="S74" s="0" t="n">
        <f aca="false">P74-O74</f>
        <v>2</v>
      </c>
      <c r="T74" s="0" t="n">
        <f aca="false">Q74+R74+S74</f>
        <v>16</v>
      </c>
      <c r="U74" s="0" t="n">
        <f aca="false">I74+1</f>
        <v>2</v>
      </c>
      <c r="V74" s="4" t="n">
        <f aca="false">100*((N74/M74)-1)</f>
        <v>17.0731707317073</v>
      </c>
      <c r="W74" s="4" t="n">
        <f aca="false">100*((O74/N74)-1)</f>
        <v>14.5833333333333</v>
      </c>
      <c r="X74" s="4" t="n">
        <f aca="false">100*((P74/O74)-1)</f>
        <v>3.63636363636364</v>
      </c>
      <c r="Y74" s="5" t="n">
        <f aca="false">100*(P74-M74)/M74</f>
        <v>39.0243902439024</v>
      </c>
      <c r="AA74" s="0" t="n">
        <v>2.832</v>
      </c>
      <c r="AB74" s="0" t="n">
        <v>183.55</v>
      </c>
      <c r="AC74" s="0" t="n">
        <v>209</v>
      </c>
      <c r="AD74" s="0" t="n">
        <v>240.12</v>
      </c>
      <c r="AE74" s="6" t="n">
        <f aca="false">AB74+AC74+AD74</f>
        <v>632.67</v>
      </c>
      <c r="AG74" s="4" t="n">
        <f aca="false">100*(AB74/(1000*AA74))</f>
        <v>6.48128531073446</v>
      </c>
      <c r="AH74" s="4" t="n">
        <f aca="false">100*(AC74/(1000*AA74))</f>
        <v>7.37994350282486</v>
      </c>
      <c r="AI74" s="4" t="n">
        <f aca="false">100*(AD74/(1000*AA74))</f>
        <v>8.47881355932203</v>
      </c>
      <c r="AJ74" s="7" t="n">
        <f aca="false">AG74+AH74+AI74</f>
        <v>22.3400423728814</v>
      </c>
      <c r="AK74" s="4"/>
      <c r="AL74" s="8" t="n">
        <f aca="false">V74/AG74</f>
        <v>2.63422606985536</v>
      </c>
      <c r="AM74" s="8" t="n">
        <f aca="false">W74/AH74</f>
        <v>1.97607655502392</v>
      </c>
      <c r="AN74" s="8" t="n">
        <f aca="false">X74/AI74</f>
        <v>0.428876470855482</v>
      </c>
      <c r="AO74" s="9" t="n">
        <f aca="false">Y74/AJ74</f>
        <v>1.74683599934771</v>
      </c>
      <c r="AQ74" s="0" t="n">
        <v>0</v>
      </c>
      <c r="AR74" s="0" t="n">
        <v>0</v>
      </c>
      <c r="AT74" s="0" t="n">
        <v>1.025</v>
      </c>
      <c r="AU74" s="0" t="n">
        <v>11414</v>
      </c>
      <c r="AV74" s="0" t="n">
        <v>449</v>
      </c>
      <c r="AX74" s="0" t="n">
        <v>122</v>
      </c>
      <c r="AY74" s="0" t="n">
        <v>79</v>
      </c>
      <c r="AZ74" s="0" t="n">
        <v>121</v>
      </c>
      <c r="BA74" s="0" t="n">
        <v>89</v>
      </c>
      <c r="BB74" s="0" t="n">
        <v>89</v>
      </c>
      <c r="BC74" s="0" t="n">
        <v>80</v>
      </c>
      <c r="BD74" s="0" t="n">
        <v>104</v>
      </c>
      <c r="BF74" s="0" t="n">
        <v>643.5</v>
      </c>
      <c r="BG74" s="0" t="n">
        <v>439.8</v>
      </c>
      <c r="BH74" s="0" t="n">
        <v>284</v>
      </c>
      <c r="BI74" s="0" t="n">
        <v>383.1</v>
      </c>
      <c r="BK74" s="0" t="n">
        <v>14.19128129335</v>
      </c>
      <c r="BL74" s="0" t="n">
        <v>11.5509062806622</v>
      </c>
      <c r="BM74" s="0" t="n">
        <v>11.5509062806622</v>
      </c>
      <c r="BN74" s="0" t="n">
        <v>11.1606250211464</v>
      </c>
      <c r="BO74" s="0" t="n">
        <v>13.1109062806622</v>
      </c>
      <c r="BQ74" s="0" t="n">
        <f aca="false">BM74/BL74</f>
        <v>1</v>
      </c>
      <c r="BR74" s="0" t="n">
        <f aca="false">BN74/BM74</f>
        <v>0.966212065959773</v>
      </c>
      <c r="BS74" s="0" t="n">
        <f aca="false">BO74/BN74</f>
        <v>1.17474659849431</v>
      </c>
      <c r="BU74" s="0" t="n">
        <f aca="false">V74/BQ74</f>
        <v>17.0731707317073</v>
      </c>
      <c r="BV74" s="0" t="n">
        <f aca="false">W74/BR74</f>
        <v>15.0933049245739</v>
      </c>
      <c r="BW74" s="0" t="n">
        <f aca="false">X74/BS74</f>
        <v>3.09544512920864</v>
      </c>
      <c r="BY74" s="0" t="n">
        <f aca="false">(BQ74-1)*100</f>
        <v>0</v>
      </c>
      <c r="BZ74" s="0" t="n">
        <f aca="false">(BR74-1)*100</f>
        <v>-3.3787934040227</v>
      </c>
      <c r="CA74" s="0" t="n">
        <f aca="false">(BS74-1)*100</f>
        <v>17.4746598494314</v>
      </c>
    </row>
    <row r="75" customFormat="false" ht="13" hidden="false" customHeight="false" outlineLevel="0" collapsed="false">
      <c r="A75" s="0" t="n">
        <v>73</v>
      </c>
      <c r="B75" s="0" t="n">
        <v>2</v>
      </c>
      <c r="C75" s="0" t="n">
        <v>64</v>
      </c>
      <c r="D75" s="0" t="n">
        <v>65</v>
      </c>
      <c r="E75" s="0" t="n">
        <v>160</v>
      </c>
      <c r="F75" s="0" t="n">
        <v>4.603</v>
      </c>
      <c r="G75" s="0" t="n">
        <v>0.585</v>
      </c>
      <c r="H75" s="0" t="n">
        <v>2.693</v>
      </c>
      <c r="I75" s="0" t="n">
        <v>1</v>
      </c>
      <c r="J75" s="0" t="n">
        <v>13</v>
      </c>
      <c r="K75" s="0" t="n">
        <v>11</v>
      </c>
      <c r="L75" s="0" t="n">
        <v>8</v>
      </c>
      <c r="M75" s="0" t="n">
        <v>48</v>
      </c>
      <c r="N75" s="0" t="n">
        <v>51</v>
      </c>
      <c r="O75" s="0" t="n">
        <v>52</v>
      </c>
      <c r="P75" s="0" t="n">
        <v>55</v>
      </c>
      <c r="Q75" s="0" t="n">
        <f aca="false">N75-M75</f>
        <v>3</v>
      </c>
      <c r="R75" s="0" t="n">
        <f aca="false">O75-N75</f>
        <v>1</v>
      </c>
      <c r="S75" s="0" t="n">
        <f aca="false">P75-O75</f>
        <v>3</v>
      </c>
      <c r="T75" s="0" t="n">
        <f aca="false">Q75+R75+S75</f>
        <v>7</v>
      </c>
      <c r="U75" s="0" t="n">
        <f aca="false">I75+1</f>
        <v>2</v>
      </c>
      <c r="V75" s="4" t="n">
        <f aca="false">100*((N75/M75)-1)</f>
        <v>6.25</v>
      </c>
      <c r="W75" s="4" t="n">
        <f aca="false">100*((O75/N75)-1)</f>
        <v>1.96078431372548</v>
      </c>
      <c r="X75" s="4" t="n">
        <f aca="false">100*((P75/O75)-1)</f>
        <v>5.76923076923077</v>
      </c>
      <c r="Y75" s="5" t="n">
        <f aca="false">100*(P75-M75)/M75</f>
        <v>14.5833333333333</v>
      </c>
      <c r="AA75" s="0" t="n">
        <v>4.603</v>
      </c>
      <c r="AB75" s="0" t="n">
        <v>803.7</v>
      </c>
      <c r="AC75" s="0" t="n">
        <v>177.27</v>
      </c>
      <c r="AD75" s="0" t="n">
        <v>339.9</v>
      </c>
      <c r="AE75" s="6" t="n">
        <f aca="false">AB75+AC75+AD75</f>
        <v>1320.87</v>
      </c>
      <c r="AG75" s="4" t="n">
        <f aca="false">100*(AB75/(1000*AA75))</f>
        <v>17.4603519443841</v>
      </c>
      <c r="AH75" s="4" t="n">
        <f aca="false">100*(AC75/(1000*AA75))</f>
        <v>3.85118401042798</v>
      </c>
      <c r="AI75" s="4" t="n">
        <f aca="false">100*(AD75/(1000*AA75))</f>
        <v>7.38431457744949</v>
      </c>
      <c r="AJ75" s="7" t="n">
        <f aca="false">AG75+AH75+AI75</f>
        <v>28.6958505322616</v>
      </c>
      <c r="AK75" s="4"/>
      <c r="AL75" s="8" t="n">
        <f aca="false">V75/AG75</f>
        <v>0.357953838496952</v>
      </c>
      <c r="AM75" s="8" t="n">
        <f aca="false">W75/AH75</f>
        <v>0.509138049082101</v>
      </c>
      <c r="AN75" s="8" t="n">
        <f aca="false">X75/AI75</f>
        <v>0.781281824971146</v>
      </c>
      <c r="AO75" s="9" t="n">
        <f aca="false">Y75/AJ75</f>
        <v>0.508203557756126</v>
      </c>
      <c r="AQ75" s="0" t="n">
        <v>0</v>
      </c>
      <c r="AR75" s="0" t="n">
        <v>0</v>
      </c>
      <c r="AT75" s="0" t="n">
        <v>1.025</v>
      </c>
      <c r="AU75" s="0" t="n">
        <v>19563</v>
      </c>
      <c r="AV75" s="0" t="n">
        <v>539</v>
      </c>
      <c r="AX75" s="0" t="n">
        <v>106</v>
      </c>
      <c r="AY75" s="0" t="n">
        <v>69</v>
      </c>
      <c r="AZ75" s="0" t="n">
        <v>108</v>
      </c>
      <c r="BA75" s="0" t="n">
        <v>80</v>
      </c>
      <c r="BB75" s="0" t="n">
        <v>76</v>
      </c>
      <c r="BC75" s="0" t="n">
        <v>72</v>
      </c>
      <c r="BD75" s="0" t="n">
        <v>72</v>
      </c>
      <c r="BF75" s="0" t="n">
        <v>1198.7</v>
      </c>
      <c r="BG75" s="0" t="n">
        <v>671.2</v>
      </c>
      <c r="BH75" s="0" t="n">
        <v>599.3</v>
      </c>
      <c r="BI75" s="0" t="n">
        <v>532.8</v>
      </c>
      <c r="BK75" s="0" t="n">
        <v>14.3025425728888</v>
      </c>
      <c r="BL75" s="0" t="n">
        <v>11.4206526723777</v>
      </c>
      <c r="BM75" s="0" t="n">
        <v>11.1729436294963</v>
      </c>
      <c r="BN75" s="0" t="n">
        <v>11.7098165008518</v>
      </c>
      <c r="BO75" s="0" t="n">
        <v>12.4943984150889</v>
      </c>
      <c r="BQ75" s="0" t="n">
        <f aca="false">BM75/BL75</f>
        <v>0.978310430236567</v>
      </c>
      <c r="BR75" s="0" t="n">
        <f aca="false">BN75/BM75</f>
        <v>1.0480511572562</v>
      </c>
      <c r="BS75" s="0" t="n">
        <f aca="false">BO75/BN75</f>
        <v>1.06700206738338</v>
      </c>
      <c r="BU75" s="0" t="n">
        <f aca="false">V75/BQ75</f>
        <v>6.38856523127192</v>
      </c>
      <c r="BV75" s="0" t="n">
        <f aca="false">W75/BR75</f>
        <v>1.87088607283143</v>
      </c>
      <c r="BW75" s="0" t="n">
        <f aca="false">X75/BS75</f>
        <v>5.40695369351883</v>
      </c>
      <c r="BY75" s="0" t="n">
        <f aca="false">(BQ75-1)*100</f>
        <v>-2.16895697634335</v>
      </c>
      <c r="BZ75" s="0" t="n">
        <f aca="false">(BR75-1)*100</f>
        <v>4.80511572561981</v>
      </c>
      <c r="CA75" s="0" t="n">
        <f aca="false">(BS75-1)*100</f>
        <v>6.70020673833756</v>
      </c>
    </row>
    <row r="76" customFormat="false" ht="13" hidden="false" customHeight="false" outlineLevel="0" collapsed="false">
      <c r="A76" s="0" t="n">
        <v>74</v>
      </c>
      <c r="B76" s="0" t="n">
        <v>2</v>
      </c>
      <c r="C76" s="0" t="n">
        <v>67</v>
      </c>
      <c r="D76" s="0" t="n">
        <v>70</v>
      </c>
      <c r="E76" s="0" t="n">
        <v>170</v>
      </c>
      <c r="F76" s="0" t="n">
        <v>5.169</v>
      </c>
      <c r="G76" s="0" t="n">
        <v>0.665</v>
      </c>
      <c r="H76" s="0" t="n">
        <v>3.437</v>
      </c>
      <c r="I76" s="0" t="n">
        <v>1</v>
      </c>
      <c r="J76" s="0" t="n">
        <v>8</v>
      </c>
      <c r="K76" s="0" t="n">
        <v>9</v>
      </c>
      <c r="L76" s="0" t="n">
        <v>8</v>
      </c>
      <c r="M76" s="0" t="n">
        <v>54</v>
      </c>
      <c r="N76" s="0" t="n">
        <v>58</v>
      </c>
      <c r="O76" s="0" t="n">
        <v>54</v>
      </c>
      <c r="P76" s="0" t="n">
        <v>54</v>
      </c>
      <c r="Q76" s="0" t="n">
        <f aca="false">N76-M76</f>
        <v>4</v>
      </c>
      <c r="R76" s="0" t="n">
        <f aca="false">O76-N76</f>
        <v>-4</v>
      </c>
      <c r="S76" s="0" t="n">
        <f aca="false">P76-O76</f>
        <v>0</v>
      </c>
      <c r="T76" s="0" t="n">
        <f aca="false">Q76+R76+S76</f>
        <v>0</v>
      </c>
      <c r="U76" s="0" t="n">
        <f aca="false">I76+1</f>
        <v>2</v>
      </c>
      <c r="V76" s="4" t="n">
        <f aca="false">100*((N76/M76)-1)</f>
        <v>7.40740740740742</v>
      </c>
      <c r="W76" s="4" t="n">
        <f aca="false">100*((O76/N76)-1)</f>
        <v>-6.89655172413793</v>
      </c>
      <c r="X76" s="4" t="n">
        <f aca="false">100*((P76/O76)-1)</f>
        <v>0</v>
      </c>
      <c r="Y76" s="5" t="n">
        <f aca="false">100*(P76-M76)/M76</f>
        <v>0</v>
      </c>
      <c r="AA76" s="0" t="n">
        <v>5.169</v>
      </c>
      <c r="AB76" s="0" t="n">
        <v>526.44</v>
      </c>
      <c r="AC76" s="0" t="n">
        <v>219.04</v>
      </c>
      <c r="AD76" s="0" t="n">
        <v>426.8</v>
      </c>
      <c r="AE76" s="6" t="n">
        <f aca="false">AB76+AC76+AD76</f>
        <v>1172.28</v>
      </c>
      <c r="AG76" s="4" t="n">
        <f aca="false">100*(AB76/(1000*AA76))</f>
        <v>10.1845618107951</v>
      </c>
      <c r="AH76" s="4" t="n">
        <f aca="false">100*(AC76/(1000*AA76))</f>
        <v>4.23757012961888</v>
      </c>
      <c r="AI76" s="4" t="n">
        <f aca="false">100*(AD76/(1000*AA76))</f>
        <v>8.25691623137938</v>
      </c>
      <c r="AJ76" s="7" t="n">
        <f aca="false">AG76+AH76+AI76</f>
        <v>22.6790481717934</v>
      </c>
      <c r="AK76" s="4"/>
      <c r="AL76" s="8" t="n">
        <f aca="false">V76/AG76</f>
        <v>0.727317242019773</v>
      </c>
      <c r="AM76" s="8" t="n">
        <f aca="false">W76/AH76</f>
        <v>-1.62747789728219</v>
      </c>
      <c r="AN76" s="8" t="n">
        <f aca="false">X76/AI76</f>
        <v>0</v>
      </c>
      <c r="AO76" s="9" t="n">
        <f aca="false">Y76/AJ76</f>
        <v>0</v>
      </c>
      <c r="AQ76" s="0" t="n">
        <v>0</v>
      </c>
      <c r="AR76" s="0" t="n">
        <v>0</v>
      </c>
      <c r="AT76" s="0" t="n">
        <v>1.02</v>
      </c>
      <c r="AU76" s="0" t="n">
        <v>6366</v>
      </c>
      <c r="AV76" s="0" t="n">
        <v>791</v>
      </c>
      <c r="AX76" s="0" t="n">
        <v>91</v>
      </c>
      <c r="AY76" s="0" t="n">
        <v>79</v>
      </c>
      <c r="AZ76" s="0" t="n">
        <v>94</v>
      </c>
      <c r="BA76" s="0" t="n">
        <v>66</v>
      </c>
      <c r="BB76" s="0" t="n">
        <v>70</v>
      </c>
      <c r="BC76" s="0" t="n">
        <v>81</v>
      </c>
      <c r="BD76" s="0" t="n">
        <v>83</v>
      </c>
      <c r="BF76" s="0" t="n">
        <v>1301.7</v>
      </c>
      <c r="BG76" s="0" t="n">
        <v>605.2</v>
      </c>
      <c r="BH76" s="0" t="n">
        <v>597.6</v>
      </c>
      <c r="BI76" s="0" t="n">
        <v>435.5</v>
      </c>
      <c r="BK76" s="0" t="n">
        <v>17.1867036417229</v>
      </c>
      <c r="BL76" s="0" t="n">
        <v>12.7312116749249</v>
      </c>
      <c r="BM76" s="0" t="n">
        <v>13.8512116749249</v>
      </c>
      <c r="BN76" s="0" t="n">
        <v>15.335491966798</v>
      </c>
      <c r="BO76" s="0" t="n">
        <v>16.5769693399399</v>
      </c>
      <c r="BQ76" s="0" t="n">
        <f aca="false">BM76/BL76</f>
        <v>1.08797277341684</v>
      </c>
      <c r="BR76" s="0" t="n">
        <f aca="false">BN76/BM76</f>
        <v>1.10715887726704</v>
      </c>
      <c r="BS76" s="0" t="n">
        <f aca="false">BO76/BN76</f>
        <v>1.08095451882664</v>
      </c>
      <c r="BU76" s="0" t="n">
        <f aca="false">V76/BQ76</f>
        <v>6.80844924468471</v>
      </c>
      <c r="BV76" s="0" t="n">
        <f aca="false">W76/BR76</f>
        <v>-6.2290533596783</v>
      </c>
      <c r="BW76" s="0" t="n">
        <f aca="false">X76/BS76</f>
        <v>0</v>
      </c>
      <c r="BY76" s="0" t="n">
        <f aca="false">(BQ76-1)*100</f>
        <v>8.79727734168403</v>
      </c>
      <c r="BZ76" s="0" t="n">
        <f aca="false">(BR76-1)*100</f>
        <v>10.7158877267044</v>
      </c>
      <c r="CA76" s="0" t="n">
        <f aca="false">(BS76-1)*100</f>
        <v>8.09545188266372</v>
      </c>
    </row>
    <row r="77" customFormat="false" ht="13" hidden="false" customHeight="false" outlineLevel="0" collapsed="false">
      <c r="A77" s="0" t="n">
        <v>75</v>
      </c>
      <c r="B77" s="0" t="n">
        <v>2</v>
      </c>
      <c r="C77" s="0" t="n">
        <v>40</v>
      </c>
      <c r="D77" s="0" t="n">
        <v>66</v>
      </c>
      <c r="E77" s="0" t="n">
        <v>167</v>
      </c>
      <c r="F77" s="0" t="n">
        <v>4.882</v>
      </c>
      <c r="G77" s="0" t="n">
        <v>0.57</v>
      </c>
      <c r="H77" s="0" t="n">
        <v>2.783</v>
      </c>
      <c r="I77" s="0" t="n">
        <v>1</v>
      </c>
      <c r="J77" s="0" t="n">
        <v>9</v>
      </c>
      <c r="K77" s="0" t="n">
        <v>8</v>
      </c>
      <c r="L77" s="0" t="n">
        <v>7</v>
      </c>
      <c r="M77" s="0" t="n">
        <v>67</v>
      </c>
      <c r="N77" s="0" t="n">
        <v>70</v>
      </c>
      <c r="O77" s="0" t="n">
        <v>80</v>
      </c>
      <c r="P77" s="0" t="n">
        <v>76</v>
      </c>
      <c r="Q77" s="0" t="n">
        <f aca="false">N77-M77</f>
        <v>3</v>
      </c>
      <c r="R77" s="0" t="n">
        <f aca="false">O77-N77</f>
        <v>10</v>
      </c>
      <c r="S77" s="0" t="n">
        <f aca="false">P77-O77</f>
        <v>-4</v>
      </c>
      <c r="T77" s="0" t="n">
        <f aca="false">Q77+R77+S77</f>
        <v>9</v>
      </c>
      <c r="U77" s="0" t="n">
        <f aca="false">I77+1</f>
        <v>2</v>
      </c>
      <c r="V77" s="4" t="n">
        <f aca="false">100*((N77/M77)-1)</f>
        <v>4.4776119402985</v>
      </c>
      <c r="W77" s="4" t="n">
        <f aca="false">100*((O77/N77)-1)</f>
        <v>14.2857142857143</v>
      </c>
      <c r="X77" s="4" t="n">
        <f aca="false">100*((P77/O77)-1)</f>
        <v>-5</v>
      </c>
      <c r="Y77" s="5" t="n">
        <f aca="false">100*(P77-M77)/M77</f>
        <v>13.4328358208955</v>
      </c>
      <c r="AA77" s="0" t="n">
        <v>4.882</v>
      </c>
      <c r="AB77" s="0" t="n">
        <v>372.94</v>
      </c>
      <c r="AC77" s="0" t="n">
        <v>434.63</v>
      </c>
      <c r="AD77" s="0" t="n">
        <v>131.3</v>
      </c>
      <c r="AE77" s="6" t="n">
        <f aca="false">AB77+AC77+AD77</f>
        <v>938.87</v>
      </c>
      <c r="AG77" s="4" t="n">
        <f aca="false">100*(AB77/(1000*AA77))</f>
        <v>7.63908234330193</v>
      </c>
      <c r="AH77" s="4" t="n">
        <f aca="false">100*(AC77/(1000*AA77))</f>
        <v>8.90270380991397</v>
      </c>
      <c r="AI77" s="4" t="n">
        <f aca="false">100*(AD77/(1000*AA77))</f>
        <v>2.68947152806227</v>
      </c>
      <c r="AJ77" s="7" t="n">
        <f aca="false">AG77+AH77+AI77</f>
        <v>19.2312576812782</v>
      </c>
      <c r="AK77" s="4"/>
      <c r="AL77" s="8" t="n">
        <f aca="false">V77/AG77</f>
        <v>0.586145264453726</v>
      </c>
      <c r="AM77" s="8" t="n">
        <f aca="false">W77/AH77</f>
        <v>1.60464894606578</v>
      </c>
      <c r="AN77" s="8" t="n">
        <f aca="false">X77/AI77</f>
        <v>-1.85910129474486</v>
      </c>
      <c r="AO77" s="9" t="n">
        <f aca="false">Y77/AJ77</f>
        <v>0.698489721448251</v>
      </c>
      <c r="AQ77" s="0" t="n">
        <v>0</v>
      </c>
      <c r="AR77" s="0" t="n">
        <v>0</v>
      </c>
      <c r="AT77" s="0" t="n">
        <v>1.025</v>
      </c>
      <c r="AU77" s="0" t="n">
        <v>12320</v>
      </c>
      <c r="AV77" s="0" t="n">
        <v>661</v>
      </c>
      <c r="AX77" s="0" t="n">
        <v>86</v>
      </c>
      <c r="AY77" s="0" t="n">
        <v>73</v>
      </c>
      <c r="AZ77" s="0" t="n">
        <v>100</v>
      </c>
      <c r="BA77" s="0" t="n">
        <v>75</v>
      </c>
      <c r="BB77" s="0" t="n">
        <v>69</v>
      </c>
      <c r="BC77" s="0" t="n">
        <v>68</v>
      </c>
      <c r="BD77" s="0" t="n">
        <v>67</v>
      </c>
      <c r="BF77" s="0" t="n">
        <v>1776</v>
      </c>
      <c r="BG77" s="0" t="n">
        <v>986.6</v>
      </c>
      <c r="BH77" s="0" t="n">
        <v>986.5</v>
      </c>
      <c r="BI77" s="0" t="n">
        <v>855.9</v>
      </c>
      <c r="BK77" s="0" t="n">
        <v>20.2928593340681</v>
      </c>
      <c r="BL77" s="0" t="n">
        <v>17.8847802941144</v>
      </c>
      <c r="BM77" s="0" t="n">
        <v>17.3908346115397</v>
      </c>
      <c r="BN77" s="0" t="n">
        <v>10.8847802941144</v>
      </c>
      <c r="BO77" s="0" t="n">
        <v>10.4638617702524</v>
      </c>
      <c r="BQ77" s="0" t="n">
        <f aca="false">BM77/BL77</f>
        <v>0.972381786387546</v>
      </c>
      <c r="BR77" s="0" t="n">
        <f aca="false">BN77/BM77</f>
        <v>0.625891772145989</v>
      </c>
      <c r="BS77" s="0" t="n">
        <f aca="false">BO77/BN77</f>
        <v>0.961329626093638</v>
      </c>
      <c r="BU77" s="0" t="n">
        <f aca="false">V77/BQ77</f>
        <v>4.60478795775586</v>
      </c>
      <c r="BV77" s="0" t="n">
        <f aca="false">W77/BR77</f>
        <v>22.8245759434303</v>
      </c>
      <c r="BW77" s="0" t="n">
        <f aca="false">X77/BS77</f>
        <v>-5.20112962742811</v>
      </c>
      <c r="BY77" s="0" t="n">
        <f aca="false">(BQ77-1)*100</f>
        <v>-2.76182136124545</v>
      </c>
      <c r="BZ77" s="0" t="n">
        <f aca="false">(BR77-1)*100</f>
        <v>-37.4108227854011</v>
      </c>
      <c r="CA77" s="0" t="n">
        <f aca="false">(BS77-1)*100</f>
        <v>-3.86703739063621</v>
      </c>
    </row>
    <row r="78" customFormat="false" ht="13" hidden="false" customHeight="false" outlineLevel="0" collapsed="false">
      <c r="A78" s="0" t="n">
        <v>76</v>
      </c>
      <c r="B78" s="0" t="n">
        <v>2</v>
      </c>
      <c r="C78" s="0" t="n">
        <v>73</v>
      </c>
      <c r="D78" s="0" t="n">
        <v>55</v>
      </c>
      <c r="E78" s="0" t="n">
        <v>159</v>
      </c>
      <c r="F78" s="0" t="n">
        <v>4.121</v>
      </c>
      <c r="G78" s="0" t="n">
        <v>0.68</v>
      </c>
      <c r="H78" s="0" t="n">
        <v>2.802</v>
      </c>
      <c r="I78" s="0" t="n">
        <v>1</v>
      </c>
      <c r="J78" s="0" t="n">
        <v>11</v>
      </c>
      <c r="K78" s="0" t="n">
        <v>10</v>
      </c>
      <c r="L78" s="0" t="n">
        <v>8</v>
      </c>
      <c r="M78" s="0" t="n">
        <v>54</v>
      </c>
      <c r="N78" s="0" t="n">
        <v>55</v>
      </c>
      <c r="O78" s="0" t="n">
        <v>59</v>
      </c>
      <c r="P78" s="0" t="n">
        <v>60</v>
      </c>
      <c r="Q78" s="0" t="n">
        <f aca="false">N78-M78</f>
        <v>1</v>
      </c>
      <c r="R78" s="0" t="n">
        <f aca="false">O78-N78</f>
        <v>4</v>
      </c>
      <c r="S78" s="0" t="n">
        <f aca="false">P78-O78</f>
        <v>1</v>
      </c>
      <c r="T78" s="0" t="n">
        <f aca="false">Q78+R78+S78</f>
        <v>6</v>
      </c>
      <c r="U78" s="0" t="n">
        <f aca="false">I78+1</f>
        <v>2</v>
      </c>
      <c r="V78" s="4" t="n">
        <f aca="false">100*((N78/M78)-1)</f>
        <v>1.85185185185186</v>
      </c>
      <c r="W78" s="4" t="n">
        <f aca="false">100*((O78/N78)-1)</f>
        <v>7.27272727272728</v>
      </c>
      <c r="X78" s="4" t="n">
        <f aca="false">100*((P78/O78)-1)</f>
        <v>1.69491525423728</v>
      </c>
      <c r="Y78" s="5" t="n">
        <f aca="false">100*(P78-M78)/M78</f>
        <v>11.1111111111111</v>
      </c>
      <c r="AA78" s="0" t="n">
        <v>4.121</v>
      </c>
      <c r="AB78" s="0" t="n">
        <v>435.9</v>
      </c>
      <c r="AC78" s="0" t="n">
        <v>708.88</v>
      </c>
      <c r="AD78" s="0" t="n">
        <v>244.93</v>
      </c>
      <c r="AE78" s="6" t="n">
        <f aca="false">AB78+AC78+AD78</f>
        <v>1389.71</v>
      </c>
      <c r="AG78" s="4" t="n">
        <f aca="false">100*(AB78/(1000*AA78))</f>
        <v>10.5775297257947</v>
      </c>
      <c r="AH78" s="4" t="n">
        <f aca="false">100*(AC78/(1000*AA78))</f>
        <v>17.2016500849308</v>
      </c>
      <c r="AI78" s="4" t="n">
        <f aca="false">100*(AD78/(1000*AA78))</f>
        <v>5.9434603251638</v>
      </c>
      <c r="AJ78" s="7" t="n">
        <f aca="false">AG78+AH78+AI78</f>
        <v>33.7226401358894</v>
      </c>
      <c r="AK78" s="4"/>
      <c r="AL78" s="8" t="n">
        <f aca="false">V78/AG78</f>
        <v>0.175074133550849</v>
      </c>
      <c r="AM78" s="8" t="n">
        <f aca="false">W78/AH78</f>
        <v>0.422792420309631</v>
      </c>
      <c r="AN78" s="8" t="n">
        <f aca="false">X78/AI78</f>
        <v>0.285173141824678</v>
      </c>
      <c r="AO78" s="9" t="n">
        <f aca="false">Y78/AJ78</f>
        <v>0.329485208344827</v>
      </c>
      <c r="AQ78" s="0" t="n">
        <v>0</v>
      </c>
      <c r="AR78" s="0" t="n">
        <v>0</v>
      </c>
      <c r="AT78" s="0" t="n">
        <v>1.02</v>
      </c>
      <c r="AU78" s="0" t="n">
        <v>7359</v>
      </c>
      <c r="AV78" s="0" t="n">
        <v>514</v>
      </c>
      <c r="AX78" s="0" t="n">
        <v>109</v>
      </c>
      <c r="AY78" s="0" t="n">
        <v>74</v>
      </c>
      <c r="AZ78" s="0" t="n">
        <v>120</v>
      </c>
      <c r="BA78" s="0" t="n">
        <v>73</v>
      </c>
      <c r="BB78" s="0" t="n">
        <v>63</v>
      </c>
      <c r="BC78" s="0" t="n">
        <v>61</v>
      </c>
      <c r="BD78" s="0" t="n">
        <v>74</v>
      </c>
      <c r="BF78" s="0" t="n">
        <v>806</v>
      </c>
      <c r="BG78" s="0" t="n">
        <v>510.5</v>
      </c>
      <c r="BH78" s="0" t="n">
        <v>405.2</v>
      </c>
      <c r="BI78" s="0" t="n">
        <v>399.2</v>
      </c>
      <c r="BK78" s="0" t="n">
        <v>15.6974578267719</v>
      </c>
      <c r="BL78" s="0" t="n">
        <v>12.3632268667361</v>
      </c>
      <c r="BM78" s="0" t="n">
        <v>12.9232268667361</v>
      </c>
      <c r="BN78" s="0" t="n">
        <v>13.4875217067302</v>
      </c>
      <c r="BO78" s="0" t="n">
        <v>14.1127567600655</v>
      </c>
      <c r="BQ78" s="0" t="n">
        <f aca="false">BM78/BL78</f>
        <v>1.04529561788652</v>
      </c>
      <c r="BR78" s="0" t="n">
        <f aca="false">BN78/BM78</f>
        <v>1.04366516550495</v>
      </c>
      <c r="BS78" s="0" t="n">
        <f aca="false">BO78/BN78</f>
        <v>1.04635655585439</v>
      </c>
      <c r="BU78" s="0" t="n">
        <f aca="false">V78/BQ78</f>
        <v>1.77160586934835</v>
      </c>
      <c r="BV78" s="0" t="n">
        <f aca="false">W78/BR78</f>
        <v>6.9684488024553</v>
      </c>
      <c r="BW78" s="0" t="n">
        <f aca="false">X78/BS78</f>
        <v>1.61982571309387</v>
      </c>
      <c r="BY78" s="0" t="n">
        <f aca="false">(BQ78-1)*100</f>
        <v>4.52956178865169</v>
      </c>
      <c r="BZ78" s="0" t="n">
        <f aca="false">(BR78-1)*100</f>
        <v>4.36651655049496</v>
      </c>
      <c r="CA78" s="0" t="n">
        <f aca="false">(BS78-1)*100</f>
        <v>4.63565558543888</v>
      </c>
    </row>
    <row r="79" customFormat="false" ht="13" hidden="false" customHeight="false" outlineLevel="0" collapsed="false">
      <c r="A79" s="0" t="n">
        <v>77</v>
      </c>
      <c r="B79" s="0" t="n">
        <v>2</v>
      </c>
      <c r="C79" s="0" t="n">
        <v>57</v>
      </c>
      <c r="D79" s="0" t="n">
        <v>51</v>
      </c>
      <c r="E79" s="0" t="n">
        <v>165</v>
      </c>
      <c r="F79" s="0" t="n">
        <v>4.138</v>
      </c>
      <c r="G79" s="0" t="n">
        <v>0.56</v>
      </c>
      <c r="H79" s="0" t="n">
        <v>2.317</v>
      </c>
      <c r="I79" s="0" t="n">
        <v>1</v>
      </c>
      <c r="J79" s="0" t="n">
        <v>16</v>
      </c>
      <c r="K79" s="0" t="n">
        <v>9</v>
      </c>
      <c r="L79" s="0" t="n">
        <v>9</v>
      </c>
      <c r="M79" s="0" t="n">
        <v>48</v>
      </c>
      <c r="N79" s="0" t="n">
        <v>57</v>
      </c>
      <c r="O79" s="0" t="n">
        <v>58</v>
      </c>
      <c r="P79" s="0" t="n">
        <v>60</v>
      </c>
      <c r="Q79" s="0" t="n">
        <f aca="false">N79-M79</f>
        <v>9</v>
      </c>
      <c r="R79" s="0" t="n">
        <f aca="false">O79-N79</f>
        <v>1</v>
      </c>
      <c r="S79" s="0" t="n">
        <f aca="false">P79-O79</f>
        <v>2</v>
      </c>
      <c r="T79" s="0" t="n">
        <f aca="false">Q79+R79+S79</f>
        <v>12</v>
      </c>
      <c r="U79" s="0" t="n">
        <f aca="false">I79+1</f>
        <v>2</v>
      </c>
      <c r="V79" s="4" t="n">
        <f aca="false">100*((N79/M79)-1)</f>
        <v>18.75</v>
      </c>
      <c r="W79" s="4" t="n">
        <f aca="false">100*((O79/N79)-1)</f>
        <v>1.75438596491229</v>
      </c>
      <c r="X79" s="4" t="n">
        <f aca="false">100*((P79/O79)-1)</f>
        <v>3.44827586206897</v>
      </c>
      <c r="Y79" s="5" t="n">
        <f aca="false">100*(P79-M79)/M79</f>
        <v>25</v>
      </c>
      <c r="AA79" s="0" t="n">
        <v>4.138</v>
      </c>
      <c r="AB79" s="0" t="n">
        <v>532.06</v>
      </c>
      <c r="AC79" s="0" t="n">
        <v>245.8</v>
      </c>
      <c r="AD79" s="0" t="n">
        <v>113.45</v>
      </c>
      <c r="AE79" s="6" t="n">
        <f aca="false">AB79+AC79+AD79</f>
        <v>891.31</v>
      </c>
      <c r="AG79" s="4" t="n">
        <f aca="false">100*(AB79/(1000*AA79))</f>
        <v>12.8579023682939</v>
      </c>
      <c r="AH79" s="4" t="n">
        <f aca="false">100*(AC79/(1000*AA79))</f>
        <v>5.94006766553891</v>
      </c>
      <c r="AI79" s="4" t="n">
        <f aca="false">100*(AD79/(1000*AA79))</f>
        <v>2.74166263895602</v>
      </c>
      <c r="AJ79" s="7" t="n">
        <f aca="false">AG79+AH79+AI79</f>
        <v>21.5396326727888</v>
      </c>
      <c r="AK79" s="4"/>
      <c r="AL79" s="8" t="n">
        <f aca="false">V79/AG79</f>
        <v>1.45824719016652</v>
      </c>
      <c r="AM79" s="8" t="n">
        <f aca="false">W79/AH79</f>
        <v>0.295347808088163</v>
      </c>
      <c r="AN79" s="8" t="n">
        <f aca="false">X79/AI79</f>
        <v>1.25773164541573</v>
      </c>
      <c r="AO79" s="9" t="n">
        <f aca="false">Y79/AJ79</f>
        <v>1.16065117635839</v>
      </c>
      <c r="AQ79" s="0" t="n">
        <v>0</v>
      </c>
      <c r="AR79" s="0" t="n">
        <v>2</v>
      </c>
      <c r="AT79" s="0" t="n">
        <v>1.015</v>
      </c>
      <c r="AU79" s="0" t="n">
        <v>4673</v>
      </c>
      <c r="AV79" s="0" t="n">
        <v>499</v>
      </c>
      <c r="AX79" s="0" t="n">
        <v>98</v>
      </c>
      <c r="AY79" s="0" t="n">
        <v>74</v>
      </c>
      <c r="AZ79" s="0" t="n">
        <v>92</v>
      </c>
      <c r="BA79" s="0" t="n">
        <v>72</v>
      </c>
      <c r="BB79" s="0" t="n">
        <v>73</v>
      </c>
      <c r="BC79" s="0" t="n">
        <v>71</v>
      </c>
      <c r="BD79" s="0" t="n">
        <v>70</v>
      </c>
      <c r="BF79" s="0" t="n">
        <v>1405.2</v>
      </c>
      <c r="BG79" s="0" t="n">
        <v>842.4</v>
      </c>
      <c r="BH79" s="0" t="n">
        <v>764</v>
      </c>
      <c r="BI79" s="0" t="n">
        <v>747.3</v>
      </c>
      <c r="BK79" s="0" t="n">
        <v>13.7102925379757</v>
      </c>
      <c r="BL79" s="0" t="n">
        <v>10.7451978933365</v>
      </c>
      <c r="BM79" s="0" t="n">
        <v>13.4026849872493</v>
      </c>
      <c r="BN79" s="0" t="n">
        <v>14.1076763831912</v>
      </c>
      <c r="BO79" s="0" t="n">
        <v>14.0676763831912</v>
      </c>
      <c r="BQ79" s="0" t="n">
        <f aca="false">BM79/BL79</f>
        <v>1.24731858084818</v>
      </c>
      <c r="BR79" s="0" t="n">
        <f aca="false">BN79/BM79</f>
        <v>1.05260075847583</v>
      </c>
      <c r="BS79" s="0" t="n">
        <f aca="false">BO79/BN79</f>
        <v>0.997164664193201</v>
      </c>
      <c r="BU79" s="0" t="n">
        <f aca="false">V79/BQ79</f>
        <v>15.0322462022893</v>
      </c>
      <c r="BV79" s="0" t="n">
        <f aca="false">W79/BR79</f>
        <v>1.66671546717546</v>
      </c>
      <c r="BW79" s="0" t="n">
        <f aca="false">X79/BS79</f>
        <v>3.45808068204959</v>
      </c>
      <c r="BY79" s="0" t="n">
        <f aca="false">(BQ79-1)*100</f>
        <v>24.7318580848181</v>
      </c>
      <c r="BZ79" s="0" t="n">
        <f aca="false">(BR79-1)*100</f>
        <v>5.26007584758268</v>
      </c>
      <c r="CA79" s="0" t="n">
        <f aca="false">(BS79-1)*100</f>
        <v>-0.283533580679929</v>
      </c>
    </row>
    <row r="80" customFormat="false" ht="13" hidden="false" customHeight="false" outlineLevel="0" collapsed="false">
      <c r="A80" s="0" t="n">
        <v>78</v>
      </c>
      <c r="B80" s="0" t="n">
        <v>2</v>
      </c>
      <c r="C80" s="0" t="n">
        <v>65</v>
      </c>
      <c r="D80" s="0" t="n">
        <v>54</v>
      </c>
      <c r="E80" s="0" t="n">
        <v>168</v>
      </c>
      <c r="F80" s="0" t="n">
        <v>4.377</v>
      </c>
      <c r="G80" s="0" t="n">
        <v>0.545</v>
      </c>
      <c r="H80" s="0" t="n">
        <v>2.386</v>
      </c>
      <c r="I80" s="0" t="n">
        <v>1</v>
      </c>
      <c r="J80" s="0" t="n">
        <v>17</v>
      </c>
      <c r="K80" s="0" t="n">
        <v>13</v>
      </c>
      <c r="L80" s="0" t="n">
        <v>13</v>
      </c>
      <c r="M80" s="0" t="n">
        <v>48</v>
      </c>
      <c r="N80" s="0" t="n">
        <v>56</v>
      </c>
      <c r="O80" s="0" t="n">
        <v>59</v>
      </c>
      <c r="P80" s="0" t="n">
        <v>66</v>
      </c>
      <c r="Q80" s="0" t="n">
        <f aca="false">N80-M80</f>
        <v>8</v>
      </c>
      <c r="R80" s="0" t="n">
        <f aca="false">O80-N80</f>
        <v>3</v>
      </c>
      <c r="S80" s="0" t="n">
        <f aca="false">P80-O80</f>
        <v>7</v>
      </c>
      <c r="T80" s="0" t="n">
        <f aca="false">Q80+R80+S80</f>
        <v>18</v>
      </c>
      <c r="U80" s="0" t="n">
        <f aca="false">I80+1</f>
        <v>2</v>
      </c>
      <c r="V80" s="4" t="n">
        <f aca="false">100*((N80/M80)-1)</f>
        <v>16.6666666666667</v>
      </c>
      <c r="W80" s="4" t="n">
        <f aca="false">100*((O80/N80)-1)</f>
        <v>5.35714285714286</v>
      </c>
      <c r="X80" s="4" t="n">
        <f aca="false">100*((P80/O80)-1)</f>
        <v>11.864406779661</v>
      </c>
      <c r="Y80" s="5" t="n">
        <f aca="false">100*(P80-M80)/M80</f>
        <v>37.5</v>
      </c>
      <c r="AA80" s="0" t="n">
        <v>4.377</v>
      </c>
      <c r="AB80" s="0" t="n">
        <v>502.79</v>
      </c>
      <c r="AC80" s="0" t="n">
        <v>278.86</v>
      </c>
      <c r="AD80" s="0" t="n">
        <v>271.52</v>
      </c>
      <c r="AE80" s="6" t="n">
        <f aca="false">AB80+AC80+AD80</f>
        <v>1053.17</v>
      </c>
      <c r="AG80" s="4" t="n">
        <f aca="false">100*(AB80/(1000*AA80))</f>
        <v>11.4870916152616</v>
      </c>
      <c r="AH80" s="4" t="n">
        <f aca="false">100*(AC80/(1000*AA80))</f>
        <v>6.37103038610921</v>
      </c>
      <c r="AI80" s="4" t="n">
        <f aca="false">100*(AD80/(1000*AA80))</f>
        <v>6.2033356180032</v>
      </c>
      <c r="AJ80" s="7" t="n">
        <f aca="false">AG80+AH80+AI80</f>
        <v>24.061457619374</v>
      </c>
      <c r="AK80" s="4"/>
      <c r="AL80" s="8" t="n">
        <f aca="false">V80/AG80</f>
        <v>1.45090395592593</v>
      </c>
      <c r="AM80" s="8" t="n">
        <f aca="false">W80/AH80</f>
        <v>0.840859724797902</v>
      </c>
      <c r="AN80" s="8" t="n">
        <f aca="false">X80/AI80</f>
        <v>1.91258502042488</v>
      </c>
      <c r="AO80" s="9" t="n">
        <f aca="false">Y80/AJ80</f>
        <v>1.55850907260936</v>
      </c>
      <c r="AQ80" s="0" t="n">
        <v>0</v>
      </c>
      <c r="AR80" s="0" t="n">
        <v>2</v>
      </c>
      <c r="AT80" s="0" t="n">
        <v>1.02</v>
      </c>
      <c r="AU80" s="0" t="n">
        <v>8800</v>
      </c>
      <c r="AV80" s="0" t="n">
        <v>578</v>
      </c>
      <c r="AX80" s="0" t="n">
        <v>83</v>
      </c>
      <c r="AY80" s="0" t="n">
        <v>55</v>
      </c>
      <c r="AZ80" s="0" t="n">
        <v>66</v>
      </c>
      <c r="BA80" s="0" t="n">
        <v>71</v>
      </c>
      <c r="BB80" s="0" t="n">
        <v>64</v>
      </c>
      <c r="BC80" s="0" t="n">
        <v>65</v>
      </c>
      <c r="BD80" s="0" t="n">
        <v>64</v>
      </c>
      <c r="BF80" s="0" t="n">
        <v>913.2</v>
      </c>
      <c r="BG80" s="0" t="n">
        <v>642.9</v>
      </c>
      <c r="BH80" s="0" t="n">
        <v>608.7</v>
      </c>
      <c r="BI80" s="0" t="n">
        <v>596.9</v>
      </c>
      <c r="BK80" s="0" t="n">
        <v>10.960474103291</v>
      </c>
      <c r="BL80" s="0" t="n">
        <v>9.27544572907677</v>
      </c>
      <c r="BM80" s="0" t="n">
        <v>12.1535292000493</v>
      </c>
      <c r="BN80" s="0" t="n">
        <v>13.1535292000493</v>
      </c>
      <c r="BO80" s="0" t="n">
        <v>12.2462236903735</v>
      </c>
      <c r="BQ80" s="0" t="n">
        <f aca="false">BM80/BL80</f>
        <v>1.31029058387461</v>
      </c>
      <c r="BR80" s="0" t="n">
        <f aca="false">BN80/BM80</f>
        <v>1.08228062676609</v>
      </c>
      <c r="BS80" s="0" t="n">
        <f aca="false">BO80/BN80</f>
        <v>0.931021895654253</v>
      </c>
      <c r="BU80" s="0" t="n">
        <f aca="false">V80/BQ80</f>
        <v>12.7198248020544</v>
      </c>
      <c r="BV80" s="0" t="n">
        <f aca="false">W80/BR80</f>
        <v>4.94986487298612</v>
      </c>
      <c r="BW80" s="0" t="n">
        <f aca="false">X80/BS80</f>
        <v>12.7434240108001</v>
      </c>
      <c r="BY80" s="0" t="n">
        <f aca="false">(BQ80-1)*100</f>
        <v>31.0290583874612</v>
      </c>
      <c r="BZ80" s="0" t="n">
        <f aca="false">(BR80-1)*100</f>
        <v>8.22806267660874</v>
      </c>
      <c r="CA80" s="0" t="n">
        <f aca="false">(BS80-1)*100</f>
        <v>-6.8978104345747</v>
      </c>
    </row>
    <row r="81" customFormat="false" ht="13" hidden="false" customHeight="false" outlineLevel="0" collapsed="false">
      <c r="A81" s="0" t="n">
        <v>79</v>
      </c>
      <c r="B81" s="0" t="n">
        <v>2</v>
      </c>
      <c r="C81" s="0" t="n">
        <v>70</v>
      </c>
      <c r="D81" s="0" t="n">
        <v>51</v>
      </c>
      <c r="E81" s="0" t="n">
        <v>150</v>
      </c>
      <c r="F81" s="0" t="n">
        <v>3.672</v>
      </c>
      <c r="G81" s="0" t="n">
        <v>0.6</v>
      </c>
      <c r="H81" s="0" t="n">
        <v>2.203</v>
      </c>
      <c r="I81" s="0" t="n">
        <v>1</v>
      </c>
      <c r="J81" s="0" t="n">
        <v>25</v>
      </c>
      <c r="K81" s="0" t="n">
        <v>17</v>
      </c>
      <c r="L81" s="0" t="n">
        <v>14</v>
      </c>
      <c r="M81" s="0" t="n">
        <v>46</v>
      </c>
      <c r="N81" s="0" t="n">
        <v>52</v>
      </c>
      <c r="O81" s="0" t="n">
        <v>59</v>
      </c>
      <c r="P81" s="0" t="n">
        <v>60</v>
      </c>
      <c r="Q81" s="0" t="n">
        <f aca="false">N81-M81</f>
        <v>6</v>
      </c>
      <c r="R81" s="0" t="n">
        <f aca="false">O81-N81</f>
        <v>7</v>
      </c>
      <c r="S81" s="0" t="n">
        <f aca="false">P81-O81</f>
        <v>1</v>
      </c>
      <c r="T81" s="0" t="n">
        <f aca="false">Q81+R81+S81</f>
        <v>14</v>
      </c>
      <c r="U81" s="0" t="n">
        <f aca="false">I81+1</f>
        <v>2</v>
      </c>
      <c r="V81" s="4" t="n">
        <f aca="false">100*((N81/M81)-1)</f>
        <v>13.0434782608696</v>
      </c>
      <c r="W81" s="4" t="n">
        <f aca="false">100*((O81/N81)-1)</f>
        <v>13.4615384615385</v>
      </c>
      <c r="X81" s="4" t="n">
        <f aca="false">100*((P81/O81)-1)</f>
        <v>1.69491525423728</v>
      </c>
      <c r="Y81" s="5" t="n">
        <f aca="false">100*(P81-M81)/M81</f>
        <v>30.4347826086957</v>
      </c>
      <c r="AA81" s="0" t="n">
        <v>3.672</v>
      </c>
      <c r="AB81" s="0" t="n">
        <v>632.13</v>
      </c>
      <c r="AC81" s="0" t="n">
        <v>384.33</v>
      </c>
      <c r="AD81" s="0" t="n">
        <v>360.68</v>
      </c>
      <c r="AE81" s="6" t="n">
        <f aca="false">AB81+AC81+AD81</f>
        <v>1377.14</v>
      </c>
      <c r="AG81" s="4" t="n">
        <f aca="false">100*(AB81/(1000*AA81))</f>
        <v>17.2148692810458</v>
      </c>
      <c r="AH81" s="4" t="n">
        <f aca="false">100*(AC81/(1000*AA81))</f>
        <v>10.4665032679739</v>
      </c>
      <c r="AI81" s="4" t="n">
        <f aca="false">100*(AD81/(1000*AA81))</f>
        <v>9.82244008714597</v>
      </c>
      <c r="AJ81" s="7" t="n">
        <f aca="false">AG81+AH81+AI81</f>
        <v>37.5038126361656</v>
      </c>
      <c r="AK81" s="4"/>
      <c r="AL81" s="8" t="n">
        <f aca="false">V81/AG81</f>
        <v>0.757686744402465</v>
      </c>
      <c r="AM81" s="8" t="n">
        <f aca="false">W81/AH81</f>
        <v>1.28615432651027</v>
      </c>
      <c r="AN81" s="8" t="n">
        <f aca="false">X81/AI81</f>
        <v>0.172555417920575</v>
      </c>
      <c r="AO81" s="9" t="n">
        <f aca="false">Y81/AJ81</f>
        <v>0.811511696262765</v>
      </c>
      <c r="AQ81" s="0" t="n">
        <v>0</v>
      </c>
      <c r="AR81" s="0" t="n">
        <v>2</v>
      </c>
      <c r="AT81" s="0" t="n">
        <v>1.015</v>
      </c>
      <c r="AU81" s="0" t="n">
        <v>6999</v>
      </c>
      <c r="AV81" s="0" t="n">
        <v>757</v>
      </c>
      <c r="AX81" s="0" t="n">
        <v>110</v>
      </c>
      <c r="AY81" s="0" t="n">
        <v>85</v>
      </c>
      <c r="AZ81" s="0" t="n">
        <v>85</v>
      </c>
      <c r="BA81" s="0" t="n">
        <v>67</v>
      </c>
      <c r="BB81" s="0" t="n">
        <v>68</v>
      </c>
      <c r="BC81" s="0" t="n">
        <v>73</v>
      </c>
      <c r="BD81" s="0" t="n">
        <v>72</v>
      </c>
      <c r="BF81" s="0" t="n">
        <v>714.3</v>
      </c>
      <c r="BG81" s="0" t="n">
        <v>598.6</v>
      </c>
      <c r="BH81" s="0" t="n">
        <v>566</v>
      </c>
      <c r="BI81" s="0" t="n">
        <v>496.4</v>
      </c>
      <c r="BK81" s="0" t="n">
        <v>9.40783069726263</v>
      </c>
      <c r="BL81" s="0" t="n">
        <v>6.9220248896724</v>
      </c>
      <c r="BM81" s="0" t="n">
        <v>9.42902903795113</v>
      </c>
      <c r="BN81" s="0" t="n">
        <v>10.6984298676069</v>
      </c>
      <c r="BO81" s="0" t="n">
        <v>10.4396282082954</v>
      </c>
      <c r="BQ81" s="0" t="n">
        <f aca="false">BM81/BL81</f>
        <v>1.36217785810322</v>
      </c>
      <c r="BR81" s="0" t="n">
        <f aca="false">BN81/BM81</f>
        <v>1.1346268873016</v>
      </c>
      <c r="BS81" s="0" t="n">
        <f aca="false">BO81/BN81</f>
        <v>0.975809379272083</v>
      </c>
      <c r="BU81" s="0" t="n">
        <f aca="false">V81/BQ81</f>
        <v>9.575459021946</v>
      </c>
      <c r="BV81" s="0" t="n">
        <f aca="false">W81/BR81</f>
        <v>11.8642864999904</v>
      </c>
      <c r="BW81" s="0" t="n">
        <f aca="false">X81/BS81</f>
        <v>1.73693273526601</v>
      </c>
      <c r="BY81" s="0" t="n">
        <f aca="false">(BQ81-1)*100</f>
        <v>36.2177858103221</v>
      </c>
      <c r="BZ81" s="0" t="n">
        <f aca="false">(BR81-1)*100</f>
        <v>13.4626887301599</v>
      </c>
      <c r="CA81" s="0" t="n">
        <f aca="false">(BS81-1)*100</f>
        <v>-2.41906207279168</v>
      </c>
    </row>
    <row r="82" customFormat="false" ht="13" hidden="false" customHeight="false" outlineLevel="0" collapsed="false">
      <c r="A82" s="0" t="n">
        <v>80</v>
      </c>
      <c r="B82" s="0" t="n">
        <v>1</v>
      </c>
      <c r="C82" s="0" t="n">
        <v>69</v>
      </c>
      <c r="D82" s="0" t="n">
        <v>66</v>
      </c>
      <c r="E82" s="0" t="n">
        <v>162</v>
      </c>
      <c r="F82" s="0" t="n">
        <v>3.852</v>
      </c>
      <c r="G82" s="0" t="n">
        <v>0.59</v>
      </c>
      <c r="H82" s="0" t="n">
        <v>2.273</v>
      </c>
      <c r="I82" s="0" t="n">
        <v>1</v>
      </c>
      <c r="J82" s="0" t="n">
        <v>15</v>
      </c>
      <c r="K82" s="0" t="n">
        <v>12</v>
      </c>
      <c r="L82" s="0" t="n">
        <v>9</v>
      </c>
      <c r="M82" s="0" t="n">
        <v>47</v>
      </c>
      <c r="N82" s="0" t="n">
        <v>60</v>
      </c>
      <c r="O82" s="0" t="n">
        <v>70</v>
      </c>
      <c r="P82" s="0" t="n">
        <v>71</v>
      </c>
      <c r="Q82" s="0" t="n">
        <f aca="false">N82-M82</f>
        <v>13</v>
      </c>
      <c r="R82" s="0" t="n">
        <f aca="false">O82-N82</f>
        <v>10</v>
      </c>
      <c r="S82" s="0" t="n">
        <f aca="false">P82-O82</f>
        <v>1</v>
      </c>
      <c r="T82" s="0" t="n">
        <f aca="false">Q82+R82+S82</f>
        <v>24</v>
      </c>
      <c r="U82" s="0" t="n">
        <f aca="false">I82+1</f>
        <v>2</v>
      </c>
      <c r="V82" s="4" t="n">
        <f aca="false">100*((N82/M82)-1)</f>
        <v>27.6595744680851</v>
      </c>
      <c r="W82" s="4" t="n">
        <f aca="false">100*((O82/N82)-1)</f>
        <v>16.6666666666667</v>
      </c>
      <c r="X82" s="4" t="n">
        <f aca="false">100*((P82/O82)-1)</f>
        <v>1.42857142857142</v>
      </c>
      <c r="Y82" s="5" t="n">
        <f aca="false">100*(P82-M82)/M82</f>
        <v>51.063829787234</v>
      </c>
      <c r="AA82" s="0" t="n">
        <v>3.852</v>
      </c>
      <c r="AB82" s="0" t="n">
        <v>672.64</v>
      </c>
      <c r="AC82" s="0" t="n">
        <v>432.83</v>
      </c>
      <c r="AD82" s="0" t="n">
        <v>1911.48</v>
      </c>
      <c r="AE82" s="6" t="n">
        <f aca="false">AB82+AC82+AD82</f>
        <v>3016.95</v>
      </c>
      <c r="AG82" s="4" t="n">
        <f aca="false">100*(AB82/(1000*AA82))</f>
        <v>17.4620976116303</v>
      </c>
      <c r="AH82" s="4" t="n">
        <f aca="false">100*(AC82/(1000*AA82))</f>
        <v>11.2365005192108</v>
      </c>
      <c r="AI82" s="4" t="n">
        <f aca="false">100*(AD82/(1000*AA82))</f>
        <v>49.6230529595016</v>
      </c>
      <c r="AJ82" s="7" t="n">
        <f aca="false">AG82+AH82+AI82</f>
        <v>78.3216510903427</v>
      </c>
      <c r="AK82" s="4"/>
      <c r="AL82" s="8" t="n">
        <f aca="false">V82/AG82</f>
        <v>1.58397777192947</v>
      </c>
      <c r="AM82" s="8" t="n">
        <f aca="false">W82/AH82</f>
        <v>1.48326132661784</v>
      </c>
      <c r="AN82" s="8" t="n">
        <f aca="false">X82/AI82</f>
        <v>0.0287884630906791</v>
      </c>
      <c r="AO82" s="9" t="n">
        <f aca="false">Y82/AJ82</f>
        <v>0.651975910573346</v>
      </c>
      <c r="AQ82" s="0" t="n">
        <v>0</v>
      </c>
      <c r="AR82" s="0" t="n">
        <v>0</v>
      </c>
      <c r="AT82" s="0" t="n">
        <v>1.02</v>
      </c>
      <c r="AU82" s="0" t="n">
        <v>4616</v>
      </c>
      <c r="AV82" s="0" t="n">
        <v>507</v>
      </c>
      <c r="AX82" s="0" t="n">
        <v>126</v>
      </c>
      <c r="AY82" s="0" t="n">
        <v>74</v>
      </c>
      <c r="AZ82" s="0" t="n">
        <v>75</v>
      </c>
      <c r="BA82" s="0" t="n">
        <v>74</v>
      </c>
      <c r="BB82" s="0" t="n">
        <v>78</v>
      </c>
      <c r="BC82" s="0" t="n">
        <v>70</v>
      </c>
      <c r="BD82" s="0" t="n">
        <v>75</v>
      </c>
      <c r="BF82" s="0" t="n">
        <v>959.2</v>
      </c>
      <c r="BG82" s="0" t="n">
        <v>563.4</v>
      </c>
      <c r="BH82" s="0" t="n">
        <v>545.8</v>
      </c>
      <c r="BI82" s="0" t="n">
        <v>395.1</v>
      </c>
      <c r="BK82" s="0" t="n">
        <v>12.2267879815196</v>
      </c>
      <c r="BL82" s="0" t="n">
        <v>8.58901360522528</v>
      </c>
      <c r="BM82" s="0" t="n">
        <v>10.852281178907</v>
      </c>
      <c r="BN82" s="0" t="n">
        <v>10.7155487525887</v>
      </c>
      <c r="BO82" s="0" t="n">
        <v>12.8355487525887</v>
      </c>
      <c r="BQ82" s="0" t="n">
        <f aca="false">BM82/BL82</f>
        <v>1.26350727542273</v>
      </c>
      <c r="BR82" s="0" t="n">
        <f aca="false">BN82/BM82</f>
        <v>0.987400582046835</v>
      </c>
      <c r="BS82" s="0" t="n">
        <f aca="false">BO82/BN82</f>
        <v>1.19784334418598</v>
      </c>
      <c r="BU82" s="0" t="n">
        <f aca="false">V82/BQ82</f>
        <v>21.8911081923379</v>
      </c>
      <c r="BV82" s="0" t="n">
        <f aca="false">W82/BR82</f>
        <v>16.8793364817726</v>
      </c>
      <c r="BW82" s="0" t="n">
        <f aca="false">X82/BS82</f>
        <v>1.19261958210591</v>
      </c>
      <c r="BY82" s="0" t="n">
        <f aca="false">(BQ82-1)*100</f>
        <v>26.3507275422731</v>
      </c>
      <c r="BZ82" s="0" t="n">
        <f aca="false">(BR82-1)*100</f>
        <v>-1.25994179531649</v>
      </c>
      <c r="CA82" s="0" t="n">
        <f aca="false">(BS82-1)*100</f>
        <v>19.7843344185976</v>
      </c>
    </row>
    <row r="83" customFormat="false" ht="13" hidden="false" customHeight="false" outlineLevel="0" collapsed="false">
      <c r="A83" s="0" t="n">
        <v>81</v>
      </c>
      <c r="B83" s="0" t="n">
        <v>2</v>
      </c>
      <c r="C83" s="0" t="n">
        <v>73</v>
      </c>
      <c r="D83" s="0" t="n">
        <v>63</v>
      </c>
      <c r="E83" s="0" t="n">
        <v>163</v>
      </c>
      <c r="F83" s="0" t="n">
        <v>4.611</v>
      </c>
      <c r="G83" s="0" t="n">
        <v>0.605</v>
      </c>
      <c r="H83" s="0" t="n">
        <v>2.79</v>
      </c>
      <c r="I83" s="0" t="n">
        <v>1</v>
      </c>
      <c r="J83" s="0" t="n">
        <v>16</v>
      </c>
      <c r="K83" s="0" t="n">
        <v>14</v>
      </c>
      <c r="L83" s="0" t="n">
        <v>13</v>
      </c>
      <c r="M83" s="0" t="n">
        <v>47</v>
      </c>
      <c r="N83" s="0" t="n">
        <v>51</v>
      </c>
      <c r="O83" s="0" t="n">
        <v>62</v>
      </c>
      <c r="P83" s="0" t="n">
        <v>61</v>
      </c>
      <c r="Q83" s="0" t="n">
        <f aca="false">N83-M83</f>
        <v>4</v>
      </c>
      <c r="R83" s="0" t="n">
        <f aca="false">O83-N83</f>
        <v>11</v>
      </c>
      <c r="S83" s="0" t="n">
        <f aca="false">P83-O83</f>
        <v>-1</v>
      </c>
      <c r="T83" s="0" t="n">
        <f aca="false">Q83+R83+S83</f>
        <v>14</v>
      </c>
      <c r="U83" s="0" t="n">
        <f aca="false">I83+1</f>
        <v>2</v>
      </c>
      <c r="V83" s="4" t="n">
        <f aca="false">100*((N83/M83)-1)</f>
        <v>8.51063829787233</v>
      </c>
      <c r="W83" s="4" t="n">
        <f aca="false">100*((O83/N83)-1)</f>
        <v>21.5686274509804</v>
      </c>
      <c r="X83" s="4" t="n">
        <f aca="false">100*((P83/O83)-1)</f>
        <v>-1.61290322580645</v>
      </c>
      <c r="Y83" s="5" t="n">
        <f aca="false">100*(P83-M83)/M83</f>
        <v>29.7872340425532</v>
      </c>
      <c r="AA83" s="0" t="n">
        <v>4.611</v>
      </c>
      <c r="AB83" s="0" t="n">
        <v>718.09</v>
      </c>
      <c r="AC83" s="0" t="n">
        <v>475.8</v>
      </c>
      <c r="AD83" s="0" t="n">
        <v>446.52</v>
      </c>
      <c r="AE83" s="6" t="n">
        <f aca="false">AB83+AC83+AD83</f>
        <v>1640.41</v>
      </c>
      <c r="AG83" s="4" t="n">
        <f aca="false">100*(AB83/(1000*AA83))</f>
        <v>15.5734114075038</v>
      </c>
      <c r="AH83" s="4" t="n">
        <f aca="false">100*(AC83/(1000*AA83))</f>
        <v>10.3188028627196</v>
      </c>
      <c r="AI83" s="4" t="n">
        <f aca="false">100*(AD83/(1000*AA83))</f>
        <v>9.68379960962915</v>
      </c>
      <c r="AJ83" s="7" t="n">
        <f aca="false">AG83+AH83+AI83</f>
        <v>35.5760138798525</v>
      </c>
      <c r="AK83" s="4"/>
      <c r="AL83" s="8" t="n">
        <f aca="false">V83/AG83</f>
        <v>0.546485164693692</v>
      </c>
      <c r="AM83" s="8" t="n">
        <f aca="false">W83/AH83</f>
        <v>2.09022574982073</v>
      </c>
      <c r="AN83" s="8" t="n">
        <f aca="false">X83/AI83</f>
        <v>-0.166556856897643</v>
      </c>
      <c r="AO83" s="9" t="n">
        <f aca="false">Y83/AJ83</f>
        <v>0.837284192184958</v>
      </c>
      <c r="AQ83" s="0" t="n">
        <v>0</v>
      </c>
      <c r="AR83" s="0" t="n">
        <v>2</v>
      </c>
      <c r="AT83" s="0" t="n">
        <v>1.02</v>
      </c>
      <c r="AU83" s="0" t="n">
        <v>6428</v>
      </c>
      <c r="AV83" s="0" t="n">
        <v>507</v>
      </c>
      <c r="AX83" s="0" t="n">
        <v>108</v>
      </c>
      <c r="AY83" s="0" t="n">
        <v>70</v>
      </c>
      <c r="AZ83" s="0" t="n">
        <v>89</v>
      </c>
      <c r="BA83" s="0" t="n">
        <v>61</v>
      </c>
      <c r="BB83" s="0" t="n">
        <v>75</v>
      </c>
      <c r="BC83" s="0" t="n">
        <v>61</v>
      </c>
      <c r="BD83" s="0" t="n">
        <v>59</v>
      </c>
      <c r="BF83" s="0" t="n">
        <v>1069.7</v>
      </c>
      <c r="BG83" s="0" t="n">
        <v>632.2</v>
      </c>
      <c r="BH83" s="0" t="n">
        <v>597.3</v>
      </c>
      <c r="BI83" s="0" t="n">
        <v>364.6</v>
      </c>
      <c r="BK83" s="0" t="n">
        <v>14.7784792875779</v>
      </c>
      <c r="BL83" s="0" t="n">
        <v>10.2643596192227</v>
      </c>
      <c r="BM83" s="0" t="n">
        <v>11.4097195455238</v>
      </c>
      <c r="BN83" s="0" t="n">
        <v>12.8672795332407</v>
      </c>
      <c r="BO83" s="0" t="n">
        <v>11.5189996929215</v>
      </c>
      <c r="BQ83" s="0" t="n">
        <f aca="false">BM83/BL83</f>
        <v>1.11158610656589</v>
      </c>
      <c r="BR83" s="0" t="n">
        <f aca="false">BN83/BM83</f>
        <v>1.12774722304973</v>
      </c>
      <c r="BS83" s="0" t="n">
        <f aca="false">BO83/BN83</f>
        <v>0.895216402438751</v>
      </c>
      <c r="BU83" s="0" t="n">
        <f aca="false">V83/BQ83</f>
        <v>7.65630143054319</v>
      </c>
      <c r="BV83" s="0" t="n">
        <f aca="false">W83/BR83</f>
        <v>19.1254094979309</v>
      </c>
      <c r="BW83" s="0" t="n">
        <f aca="false">X83/BS83</f>
        <v>-1.80169087766106</v>
      </c>
      <c r="BY83" s="0" t="n">
        <f aca="false">(BQ83-1)*100</f>
        <v>11.1586106565887</v>
      </c>
      <c r="BZ83" s="0" t="n">
        <f aca="false">(BR83-1)*100</f>
        <v>12.7747223049727</v>
      </c>
      <c r="CA83" s="0" t="n">
        <f aca="false">(BS83-1)*100</f>
        <v>-10.4783597561249</v>
      </c>
    </row>
    <row r="84" customFormat="false" ht="13" hidden="false" customHeight="false" outlineLevel="0" collapsed="false">
      <c r="A84" s="0" t="n">
        <v>82</v>
      </c>
      <c r="B84" s="0" t="n">
        <v>2</v>
      </c>
      <c r="C84" s="0" t="n">
        <v>59</v>
      </c>
      <c r="D84" s="0" t="n">
        <v>67</v>
      </c>
      <c r="E84" s="0" t="n">
        <v>169</v>
      </c>
      <c r="F84" s="0" t="n">
        <v>4.998</v>
      </c>
      <c r="G84" s="0" t="n">
        <v>0.63</v>
      </c>
      <c r="H84" s="0" t="n">
        <v>3.149</v>
      </c>
      <c r="I84" s="0" t="n">
        <v>1</v>
      </c>
      <c r="J84" s="0" t="n">
        <v>13</v>
      </c>
      <c r="K84" s="0" t="n">
        <v>9</v>
      </c>
      <c r="L84" s="0" t="n">
        <v>8</v>
      </c>
      <c r="M84" s="0" t="n">
        <v>61</v>
      </c>
      <c r="N84" s="0" t="n">
        <v>72</v>
      </c>
      <c r="O84" s="0" t="n">
        <v>66</v>
      </c>
      <c r="P84" s="0" t="n">
        <v>66</v>
      </c>
      <c r="Q84" s="0" t="n">
        <f aca="false">N84-M84</f>
        <v>11</v>
      </c>
      <c r="R84" s="0" t="n">
        <f aca="false">O84-N84</f>
        <v>-6</v>
      </c>
      <c r="S84" s="0" t="n">
        <f aca="false">P84-O84</f>
        <v>0</v>
      </c>
      <c r="T84" s="0" t="n">
        <f aca="false">Q84+R84+S84</f>
        <v>5</v>
      </c>
      <c r="U84" s="0" t="n">
        <f aca="false">I84+1</f>
        <v>2</v>
      </c>
      <c r="V84" s="4" t="n">
        <f aca="false">100*((N84/M84)-1)</f>
        <v>18.0327868852459</v>
      </c>
      <c r="W84" s="4" t="n">
        <f aca="false">100*((O84/N84)-1)</f>
        <v>-8.33333333333334</v>
      </c>
      <c r="X84" s="4" t="n">
        <f aca="false">100*((P84/O84)-1)</f>
        <v>0</v>
      </c>
      <c r="Y84" s="5" t="n">
        <f aca="false">100*(P84-M84)/M84</f>
        <v>8.19672131147541</v>
      </c>
      <c r="AA84" s="0" t="n">
        <v>4.998</v>
      </c>
      <c r="AB84" s="0" t="n">
        <v>937.08</v>
      </c>
      <c r="AC84" s="0" t="n">
        <v>219.81</v>
      </c>
      <c r="AD84" s="0" t="n">
        <v>426.56</v>
      </c>
      <c r="AE84" s="6" t="n">
        <f aca="false">AB84+AC84+AD84</f>
        <v>1583.45</v>
      </c>
      <c r="AG84" s="4" t="n">
        <f aca="false">100*(AB84/(1000*AA84))</f>
        <v>18.7490996398559</v>
      </c>
      <c r="AH84" s="4" t="n">
        <f aca="false">100*(AC84/(1000*AA84))</f>
        <v>4.39795918367347</v>
      </c>
      <c r="AI84" s="4" t="n">
        <f aca="false">100*(AD84/(1000*AA84))</f>
        <v>8.53461384553822</v>
      </c>
      <c r="AJ84" s="7" t="n">
        <f aca="false">AG84+AH84+AI84</f>
        <v>31.6816726690676</v>
      </c>
      <c r="AK84" s="4"/>
      <c r="AL84" s="8" t="n">
        <f aca="false">V84/AG84</f>
        <v>0.96179481850492</v>
      </c>
      <c r="AM84" s="8" t="n">
        <f aca="false">W84/AH84</f>
        <v>-1.89481825212684</v>
      </c>
      <c r="AN84" s="8" t="n">
        <f aca="false">X84/AI84</f>
        <v>0</v>
      </c>
      <c r="AO84" s="9" t="n">
        <f aca="false">Y84/AJ84</f>
        <v>0.258721229686786</v>
      </c>
      <c r="AQ84" s="0" t="n">
        <v>0</v>
      </c>
      <c r="AR84" s="0" t="n">
        <v>0</v>
      </c>
      <c r="AT84" s="0" t="n">
        <v>1.015</v>
      </c>
      <c r="AU84" s="0" t="n">
        <v>4860</v>
      </c>
      <c r="AV84" s="0" t="n">
        <v>413</v>
      </c>
      <c r="AX84" s="0" t="n">
        <v>83</v>
      </c>
      <c r="AY84" s="0" t="n">
        <v>73</v>
      </c>
      <c r="AZ84" s="0" t="n">
        <v>114</v>
      </c>
      <c r="BA84" s="0" t="n">
        <v>75</v>
      </c>
      <c r="BB84" s="0" t="n">
        <v>86</v>
      </c>
      <c r="BC84" s="0" t="n">
        <v>65</v>
      </c>
      <c r="BD84" s="0" t="n">
        <v>64</v>
      </c>
      <c r="BF84" s="0" t="n">
        <v>1288.4</v>
      </c>
      <c r="BG84" s="0" t="n">
        <v>802.1</v>
      </c>
      <c r="BH84" s="0" t="n">
        <v>591.5</v>
      </c>
      <c r="BI84" s="0" t="n">
        <v>525.7</v>
      </c>
      <c r="BK84" s="0" t="n">
        <v>12.7280346906095</v>
      </c>
      <c r="BL84" s="0" t="n">
        <v>10.0553439762674</v>
      </c>
      <c r="BM84" s="0" t="n">
        <v>12.2395742143815</v>
      </c>
      <c r="BN84" s="0" t="n">
        <v>11.4184979286446</v>
      </c>
      <c r="BO84" s="0" t="n">
        <v>12.1816518810218</v>
      </c>
      <c r="BQ84" s="0" t="n">
        <f aca="false">BM84/BL84</f>
        <v>1.21722083732483</v>
      </c>
      <c r="BR84" s="0" t="n">
        <f aca="false">BN84/BM84</f>
        <v>0.932916270504569</v>
      </c>
      <c r="BS84" s="0" t="n">
        <f aca="false">BO84/BN84</f>
        <v>1.06683488118544</v>
      </c>
      <c r="BU84" s="0" t="n">
        <f aca="false">V84/BQ84</f>
        <v>14.8147208232795</v>
      </c>
      <c r="BV84" s="0" t="n">
        <f aca="false">W84/BR84</f>
        <v>-8.93256297140819</v>
      </c>
      <c r="BW84" s="0" t="n">
        <f aca="false">X84/BS84</f>
        <v>0</v>
      </c>
      <c r="BY84" s="0" t="n">
        <f aca="false">(BQ84-1)*100</f>
        <v>21.7220837324831</v>
      </c>
      <c r="BZ84" s="0" t="n">
        <f aca="false">(BR84-1)*100</f>
        <v>-6.70837294954306</v>
      </c>
      <c r="CA84" s="0" t="n">
        <f aca="false">(BS84-1)*100</f>
        <v>6.68348811854436</v>
      </c>
    </row>
    <row r="85" customFormat="false" ht="13" hidden="false" customHeight="false" outlineLevel="0" collapsed="false">
      <c r="A85" s="0" t="n">
        <v>83</v>
      </c>
      <c r="B85" s="0" t="n">
        <v>2</v>
      </c>
      <c r="C85" s="0" t="n">
        <v>75</v>
      </c>
      <c r="D85" s="0" t="n">
        <v>55</v>
      </c>
      <c r="E85" s="0" t="n">
        <v>156</v>
      </c>
      <c r="F85" s="0" t="n">
        <v>4.028</v>
      </c>
      <c r="G85" s="0" t="n">
        <v>0.58</v>
      </c>
      <c r="H85" s="0" t="n">
        <v>2.336</v>
      </c>
      <c r="I85" s="0" t="n">
        <v>1</v>
      </c>
      <c r="J85" s="0" t="n">
        <v>20</v>
      </c>
      <c r="K85" s="0" t="n">
        <v>19</v>
      </c>
      <c r="L85" s="0" t="n">
        <v>15</v>
      </c>
      <c r="M85" s="0" t="n">
        <v>52</v>
      </c>
      <c r="N85" s="0" t="n">
        <v>58</v>
      </c>
      <c r="O85" s="0" t="n">
        <v>65</v>
      </c>
      <c r="P85" s="0" t="n">
        <v>73</v>
      </c>
      <c r="Q85" s="0" t="n">
        <f aca="false">N85-M85</f>
        <v>6</v>
      </c>
      <c r="R85" s="0" t="n">
        <f aca="false">O85-N85</f>
        <v>7</v>
      </c>
      <c r="S85" s="0" t="n">
        <f aca="false">P85-O85</f>
        <v>8</v>
      </c>
      <c r="T85" s="0" t="n">
        <f aca="false">Q85+R85+S85</f>
        <v>21</v>
      </c>
      <c r="U85" s="0" t="n">
        <f aca="false">I85+1</f>
        <v>2</v>
      </c>
      <c r="V85" s="4" t="n">
        <f aca="false">100*((N85/M85)-1)</f>
        <v>11.5384615384615</v>
      </c>
      <c r="W85" s="4" t="n">
        <f aca="false">100*((O85/N85)-1)</f>
        <v>12.0689655172414</v>
      </c>
      <c r="X85" s="4" t="n">
        <f aca="false">100*((P85/O85)-1)</f>
        <v>12.3076923076923</v>
      </c>
      <c r="Y85" s="5" t="n">
        <f aca="false">100*(P85-M85)/M85</f>
        <v>40.3846153846154</v>
      </c>
      <c r="AA85" s="0" t="n">
        <v>4.028</v>
      </c>
      <c r="AB85" s="0" t="n">
        <v>650.69</v>
      </c>
      <c r="AC85" s="0" t="n">
        <v>306.81</v>
      </c>
      <c r="AD85" s="0" t="n">
        <v>303.47</v>
      </c>
      <c r="AE85" s="6" t="n">
        <f aca="false">AB85+AC85+AD85</f>
        <v>1260.97</v>
      </c>
      <c r="AG85" s="4" t="n">
        <f aca="false">100*(AB85/(1000*AA85))</f>
        <v>16.1541708043694</v>
      </c>
      <c r="AH85" s="4" t="n">
        <f aca="false">100*(AC85/(1000*AA85))</f>
        <v>7.6169314796425</v>
      </c>
      <c r="AI85" s="4" t="n">
        <f aca="false">100*(AD85/(1000*AA85))</f>
        <v>7.53401191658391</v>
      </c>
      <c r="AJ85" s="7" t="n">
        <f aca="false">AG85+AH85+AI85</f>
        <v>31.3051142005958</v>
      </c>
      <c r="AK85" s="4"/>
      <c r="AL85" s="8" t="n">
        <f aca="false">V85/AG85</f>
        <v>0.714271359278967</v>
      </c>
      <c r="AM85" s="8" t="n">
        <f aca="false">W85/AH85</f>
        <v>1.58449180611611</v>
      </c>
      <c r="AN85" s="8" t="n">
        <f aca="false">X85/AI85</f>
        <v>1.63361731358568</v>
      </c>
      <c r="AO85" s="9" t="n">
        <f aca="false">Y85/AJ85</f>
        <v>1.29003252075173</v>
      </c>
      <c r="AQ85" s="0" t="n">
        <v>0</v>
      </c>
      <c r="AR85" s="0" t="n">
        <v>0</v>
      </c>
      <c r="AT85" s="0" t="n">
        <v>1.015</v>
      </c>
      <c r="AU85" s="0" t="n">
        <v>12113</v>
      </c>
      <c r="AV85" s="0" t="n">
        <v>825</v>
      </c>
      <c r="AX85" s="0" t="n">
        <v>97</v>
      </c>
      <c r="AY85" s="0" t="n">
        <v>66</v>
      </c>
      <c r="AZ85" s="0" t="n">
        <v>128</v>
      </c>
      <c r="BA85" s="0" t="n">
        <v>78</v>
      </c>
      <c r="BB85" s="0" t="n">
        <v>72</v>
      </c>
      <c r="BC85" s="0" t="n">
        <v>68</v>
      </c>
      <c r="BD85" s="0" t="n">
        <v>68</v>
      </c>
      <c r="BF85" s="0" t="n">
        <v>1020.4</v>
      </c>
      <c r="BG85" s="0" t="n">
        <v>564.5</v>
      </c>
      <c r="BH85" s="0" t="n">
        <v>547.3</v>
      </c>
      <c r="BI85" s="0" t="n">
        <v>547.6</v>
      </c>
      <c r="BK85" s="0" t="n">
        <v>15.9533967480218</v>
      </c>
      <c r="BL85" s="0" t="n">
        <v>13.2268428405852</v>
      </c>
      <c r="BM85" s="0" t="n">
        <v>13.9468428405852</v>
      </c>
      <c r="BN85" s="0" t="n">
        <v>14.8560958354428</v>
      </c>
      <c r="BO85" s="0" t="n">
        <v>15.074601825158</v>
      </c>
      <c r="BQ85" s="0" t="n">
        <f aca="false">BM85/BL85</f>
        <v>1.05443475882172</v>
      </c>
      <c r="BR85" s="0" t="n">
        <f aca="false">BN85/BM85</f>
        <v>1.06519418088025</v>
      </c>
      <c r="BS85" s="0" t="n">
        <f aca="false">BO85/BN85</f>
        <v>1.01470817044636</v>
      </c>
      <c r="BU85" s="0" t="n">
        <f aca="false">V85/BQ85</f>
        <v>10.9427932282461</v>
      </c>
      <c r="BV85" s="0" t="n">
        <f aca="false">W85/BR85</f>
        <v>11.330296141186</v>
      </c>
      <c r="BW85" s="0" t="n">
        <f aca="false">X85/BS85</f>
        <v>12.129292604669</v>
      </c>
      <c r="BY85" s="0" t="n">
        <f aca="false">(BQ85-1)*100</f>
        <v>5.4434758821716</v>
      </c>
      <c r="BZ85" s="0" t="n">
        <f aca="false">(BR85-1)*100</f>
        <v>6.51941808802541</v>
      </c>
      <c r="CA85" s="0" t="n">
        <f aca="false">(BS85-1)*100</f>
        <v>1.47081704463616</v>
      </c>
    </row>
    <row r="86" customFormat="false" ht="13" hidden="false" customHeight="false" outlineLevel="0" collapsed="false">
      <c r="A86" s="0" t="n">
        <v>84</v>
      </c>
      <c r="B86" s="0" t="n">
        <v>1</v>
      </c>
      <c r="C86" s="0" t="n">
        <v>58</v>
      </c>
      <c r="D86" s="0" t="n">
        <v>52</v>
      </c>
      <c r="E86" s="0" t="n">
        <v>171</v>
      </c>
      <c r="F86" s="0" t="n">
        <v>3.696</v>
      </c>
      <c r="G86" s="0" t="n">
        <v>0.61</v>
      </c>
      <c r="H86" s="0" t="n">
        <v>2.254</v>
      </c>
      <c r="I86" s="0" t="n">
        <v>1</v>
      </c>
      <c r="J86" s="0" t="n">
        <v>18</v>
      </c>
      <c r="K86" s="0" t="n">
        <v>16</v>
      </c>
      <c r="L86" s="0" t="n">
        <v>14</v>
      </c>
      <c r="M86" s="0" t="n">
        <v>45</v>
      </c>
      <c r="N86" s="0" t="n">
        <v>58</v>
      </c>
      <c r="O86" s="0" t="n">
        <v>58</v>
      </c>
      <c r="P86" s="0" t="n">
        <v>58</v>
      </c>
      <c r="Q86" s="0" t="n">
        <f aca="false">N86-M86</f>
        <v>13</v>
      </c>
      <c r="R86" s="0" t="n">
        <f aca="false">O86-N86</f>
        <v>0</v>
      </c>
      <c r="S86" s="0" t="n">
        <f aca="false">P86-O86</f>
        <v>0</v>
      </c>
      <c r="T86" s="0" t="n">
        <f aca="false">Q86+R86+S86</f>
        <v>13</v>
      </c>
      <c r="U86" s="0" t="n">
        <f aca="false">I86+1</f>
        <v>2</v>
      </c>
      <c r="V86" s="4" t="n">
        <f aca="false">100*((N86/M86)-1)</f>
        <v>28.8888888888889</v>
      </c>
      <c r="W86" s="4" t="n">
        <f aca="false">100*((O86/N86)-1)</f>
        <v>0</v>
      </c>
      <c r="X86" s="4" t="n">
        <f aca="false">100*((P86/O86)-1)</f>
        <v>0</v>
      </c>
      <c r="Y86" s="5" t="n">
        <f aca="false">100*(P86-M86)/M86</f>
        <v>28.8888888888889</v>
      </c>
      <c r="AA86" s="0" t="n">
        <v>3.696</v>
      </c>
      <c r="AB86" s="0" t="n">
        <v>545.27</v>
      </c>
      <c r="AC86" s="0" t="n">
        <v>106.91</v>
      </c>
      <c r="AD86" s="0" t="n">
        <v>442.84</v>
      </c>
      <c r="AE86" s="6" t="n">
        <f aca="false">AB86+AC86+AD86</f>
        <v>1095.02</v>
      </c>
      <c r="AG86" s="4" t="n">
        <f aca="false">100*(AB86/(1000*AA86))</f>
        <v>14.7529761904762</v>
      </c>
      <c r="AH86" s="4" t="n">
        <f aca="false">100*(AC86/(1000*AA86))</f>
        <v>2.89258658008658</v>
      </c>
      <c r="AI86" s="4" t="n">
        <f aca="false">100*(AD86/(1000*AA86))</f>
        <v>11.9816017316017</v>
      </c>
      <c r="AJ86" s="7" t="n">
        <f aca="false">AG86+AH86+AI86</f>
        <v>29.6271645021645</v>
      </c>
      <c r="AK86" s="4"/>
      <c r="AL86" s="8" t="n">
        <f aca="false">V86/AG86</f>
        <v>1.95817362652142</v>
      </c>
      <c r="AM86" s="8" t="n">
        <f aca="false">W86/AH86</f>
        <v>0</v>
      </c>
      <c r="AN86" s="8" t="n">
        <f aca="false">X86/AI86</f>
        <v>0</v>
      </c>
      <c r="AO86" s="9" t="n">
        <f aca="false">Y86/AJ86</f>
        <v>0.975081124850079</v>
      </c>
      <c r="AQ86" s="0" t="n">
        <v>0</v>
      </c>
      <c r="AR86" s="0" t="n">
        <v>0</v>
      </c>
      <c r="AT86" s="0" t="n">
        <v>1.015</v>
      </c>
      <c r="AU86" s="0" t="n">
        <v>7093</v>
      </c>
      <c r="AV86" s="0" t="n">
        <v>533</v>
      </c>
      <c r="AX86" s="0" t="n">
        <v>86</v>
      </c>
      <c r="AY86" s="0" t="n">
        <v>72</v>
      </c>
      <c r="AZ86" s="0" t="n">
        <v>89</v>
      </c>
      <c r="BA86" s="0" t="n">
        <v>64</v>
      </c>
      <c r="BB86" s="0" t="n">
        <v>69</v>
      </c>
      <c r="BC86" s="0" t="n">
        <v>64</v>
      </c>
      <c r="BD86" s="0" t="n">
        <v>66</v>
      </c>
      <c r="BF86" s="0" t="n">
        <v>859.6</v>
      </c>
      <c r="BG86" s="0" t="n">
        <v>565</v>
      </c>
      <c r="BH86" s="0" t="n">
        <v>551.2</v>
      </c>
      <c r="BI86" s="0" t="n">
        <v>515</v>
      </c>
      <c r="BK86" s="0" t="n">
        <v>11.1309914450871</v>
      </c>
      <c r="BL86" s="0" t="n">
        <v>9.13848280539529</v>
      </c>
      <c r="BM86" s="0" t="n">
        <v>12.3040603930639</v>
      </c>
      <c r="BN86" s="0" t="n">
        <v>12.1040603930639</v>
      </c>
      <c r="BO86" s="0" t="n">
        <v>12.2696379807325</v>
      </c>
      <c r="BQ86" s="0" t="n">
        <f aca="false">BM86/BL86</f>
        <v>1.34640078173586</v>
      </c>
      <c r="BR86" s="0" t="n">
        <f aca="false">BN86/BM86</f>
        <v>0.983745203322251</v>
      </c>
      <c r="BS86" s="0" t="n">
        <f aca="false">BO86/BN86</f>
        <v>1.01367950772647</v>
      </c>
      <c r="BU86" s="0" t="n">
        <f aca="false">V86/BQ86</f>
        <v>21.4563815475833</v>
      </c>
      <c r="BV86" s="0" t="n">
        <f aca="false">W86/BR86</f>
        <v>0</v>
      </c>
      <c r="BW86" s="0" t="n">
        <f aca="false">X86/BS86</f>
        <v>0</v>
      </c>
      <c r="BY86" s="0" t="n">
        <f aca="false">(BQ86-1)*100</f>
        <v>34.6400781735856</v>
      </c>
      <c r="BZ86" s="0" t="n">
        <f aca="false">(BR86-1)*100</f>
        <v>-1.62547966777492</v>
      </c>
      <c r="CA86" s="0" t="n">
        <f aca="false">(BS86-1)*100</f>
        <v>1.36795077264722</v>
      </c>
    </row>
    <row r="87" customFormat="false" ht="13" hidden="false" customHeight="false" outlineLevel="0" collapsed="false">
      <c r="A87" s="0" t="n">
        <v>85</v>
      </c>
      <c r="B87" s="0" t="n">
        <v>2</v>
      </c>
      <c r="C87" s="0" t="n">
        <v>70</v>
      </c>
      <c r="D87" s="0" t="n">
        <v>58</v>
      </c>
      <c r="E87" s="0" t="n">
        <v>164</v>
      </c>
      <c r="F87" s="0" t="n">
        <v>4.419</v>
      </c>
      <c r="G87" s="0" t="n">
        <v>0.62</v>
      </c>
      <c r="H87" s="0" t="n">
        <v>2.74</v>
      </c>
      <c r="I87" s="0" t="n">
        <v>1</v>
      </c>
      <c r="J87" s="0" t="n">
        <v>21</v>
      </c>
      <c r="K87" s="0" t="n">
        <v>10</v>
      </c>
      <c r="L87" s="0" t="n">
        <v>10</v>
      </c>
      <c r="M87" s="0" t="n">
        <v>64</v>
      </c>
      <c r="N87" s="0" t="n">
        <v>78</v>
      </c>
      <c r="O87" s="0" t="n">
        <v>84</v>
      </c>
      <c r="P87" s="0" t="n">
        <v>84</v>
      </c>
      <c r="Q87" s="0" t="n">
        <f aca="false">N87-M87</f>
        <v>14</v>
      </c>
      <c r="R87" s="0" t="n">
        <f aca="false">O87-N87</f>
        <v>6</v>
      </c>
      <c r="S87" s="0" t="n">
        <f aca="false">P87-O87</f>
        <v>0</v>
      </c>
      <c r="T87" s="0" t="n">
        <f aca="false">Q87+R87+S87</f>
        <v>20</v>
      </c>
      <c r="U87" s="0" t="n">
        <f aca="false">I87+1</f>
        <v>2</v>
      </c>
      <c r="V87" s="4" t="n">
        <f aca="false">100*((N87/M87)-1)</f>
        <v>21.875</v>
      </c>
      <c r="W87" s="4" t="n">
        <f aca="false">100*((O87/N87)-1)</f>
        <v>7.69230769230769</v>
      </c>
      <c r="X87" s="4" t="n">
        <f aca="false">100*((P87/O87)-1)</f>
        <v>0</v>
      </c>
      <c r="Y87" s="5" t="n">
        <f aca="false">100*(P87-M87)/M87</f>
        <v>31.25</v>
      </c>
      <c r="AA87" s="0" t="n">
        <v>4.419</v>
      </c>
      <c r="AB87" s="0" t="n">
        <v>986.47</v>
      </c>
      <c r="AC87" s="0" t="n">
        <v>200.22</v>
      </c>
      <c r="AD87" s="0" t="n">
        <v>215.62</v>
      </c>
      <c r="AE87" s="6" t="n">
        <f aca="false">AB87+AC87+AD87</f>
        <v>1402.31</v>
      </c>
      <c r="AG87" s="4" t="n">
        <f aca="false">100*(AB87/(1000*AA87))</f>
        <v>22.3233763294863</v>
      </c>
      <c r="AH87" s="4" t="n">
        <f aca="false">100*(AC87/(1000*AA87))</f>
        <v>4.53088934147997</v>
      </c>
      <c r="AI87" s="4" t="n">
        <f aca="false">100*(AD87/(1000*AA87))</f>
        <v>4.87938447612582</v>
      </c>
      <c r="AJ87" s="7" t="n">
        <f aca="false">AG87+AH87+AI87</f>
        <v>31.7336501470921</v>
      </c>
      <c r="AK87" s="4"/>
      <c r="AL87" s="8" t="n">
        <f aca="false">V87/AG87</f>
        <v>0.979914493091528</v>
      </c>
      <c r="AM87" s="8" t="n">
        <f aca="false">W87/AH87</f>
        <v>1.69774786196722</v>
      </c>
      <c r="AN87" s="8" t="n">
        <f aca="false">X87/AI87</f>
        <v>0</v>
      </c>
      <c r="AO87" s="9" t="n">
        <f aca="false">Y87/AJ87</f>
        <v>0.98475907609587</v>
      </c>
      <c r="AQ87" s="0" t="n">
        <v>0</v>
      </c>
      <c r="AR87" s="0" t="n">
        <v>1</v>
      </c>
      <c r="AT87" s="0" t="n">
        <v>1.02</v>
      </c>
      <c r="AU87" s="0" t="n">
        <v>5832</v>
      </c>
      <c r="AV87" s="0" t="n">
        <v>321</v>
      </c>
      <c r="AX87" s="0" t="n">
        <v>116</v>
      </c>
      <c r="AY87" s="0" t="n">
        <v>106</v>
      </c>
      <c r="AZ87" s="0" t="n">
        <v>115</v>
      </c>
      <c r="BA87" s="0" t="n">
        <v>73</v>
      </c>
      <c r="BB87" s="0" t="n">
        <v>75</v>
      </c>
      <c r="BC87" s="0" t="n">
        <v>65</v>
      </c>
      <c r="BD87" s="0" t="n">
        <v>83</v>
      </c>
      <c r="BF87" s="0" t="n">
        <v>1405.8</v>
      </c>
      <c r="BG87" s="0" t="n">
        <v>597.4</v>
      </c>
      <c r="BH87" s="0" t="n">
        <v>637.1</v>
      </c>
      <c r="BI87" s="0" t="n">
        <v>599.5</v>
      </c>
      <c r="BK87" s="0" t="n">
        <v>15.8590254528012</v>
      </c>
      <c r="BL87" s="0" t="n">
        <v>10.0611429657269</v>
      </c>
      <c r="BM87" s="0" t="n">
        <v>12.4495127264006</v>
      </c>
      <c r="BN87" s="0" t="n">
        <v>11.4778824870743</v>
      </c>
      <c r="BO87" s="0" t="n">
        <v>14.9807900469059</v>
      </c>
      <c r="BQ87" s="0" t="n">
        <f aca="false">BM87/BL87</f>
        <v>1.23738553053164</v>
      </c>
      <c r="BR87" s="0" t="n">
        <f aca="false">BN87/BM87</f>
        <v>0.921954355910991</v>
      </c>
      <c r="BS87" s="0" t="n">
        <f aca="false">BO87/BN87</f>
        <v>1.30518761311386</v>
      </c>
      <c r="BU87" s="0" t="n">
        <f aca="false">V87/BQ87</f>
        <v>17.6784029393017</v>
      </c>
      <c r="BV87" s="0" t="n">
        <f aca="false">W87/BR87</f>
        <v>8.34347995970674</v>
      </c>
      <c r="BW87" s="0" t="n">
        <f aca="false">X87/BS87</f>
        <v>0</v>
      </c>
      <c r="BY87" s="0" t="n">
        <f aca="false">(BQ87-1)*100</f>
        <v>23.738553053164</v>
      </c>
      <c r="BZ87" s="0" t="n">
        <f aca="false">(BR87-1)*100</f>
        <v>-7.80456440890093</v>
      </c>
      <c r="CA87" s="0" t="n">
        <f aca="false">(BS87-1)*100</f>
        <v>30.5187613113857</v>
      </c>
    </row>
    <row r="88" customFormat="false" ht="13" hidden="false" customHeight="false" outlineLevel="0" collapsed="false">
      <c r="A88" s="0" t="n">
        <v>86</v>
      </c>
      <c r="B88" s="0" t="n">
        <v>2</v>
      </c>
      <c r="C88" s="0" t="n">
        <v>56</v>
      </c>
      <c r="D88" s="0" t="n">
        <v>61</v>
      </c>
      <c r="E88" s="0" t="n">
        <v>169</v>
      </c>
      <c r="F88" s="0" t="n">
        <v>4.728</v>
      </c>
      <c r="G88" s="0" t="n">
        <v>0.545</v>
      </c>
      <c r="H88" s="0" t="n">
        <v>2.577</v>
      </c>
      <c r="I88" s="0" t="n">
        <v>1</v>
      </c>
      <c r="J88" s="0" t="n">
        <v>15</v>
      </c>
      <c r="K88" s="0" t="n">
        <v>12</v>
      </c>
      <c r="L88" s="0" t="n">
        <v>9</v>
      </c>
      <c r="M88" s="0" t="n">
        <v>54</v>
      </c>
      <c r="N88" s="0" t="n">
        <v>62</v>
      </c>
      <c r="O88" s="0" t="n">
        <v>69</v>
      </c>
      <c r="P88" s="0" t="n">
        <v>71</v>
      </c>
      <c r="Q88" s="0" t="n">
        <f aca="false">N88-M88</f>
        <v>8</v>
      </c>
      <c r="R88" s="0" t="n">
        <f aca="false">O88-N88</f>
        <v>7</v>
      </c>
      <c r="S88" s="0" t="n">
        <f aca="false">P88-O88</f>
        <v>2</v>
      </c>
      <c r="T88" s="0" t="n">
        <f aca="false">Q88+R88+S88</f>
        <v>17</v>
      </c>
      <c r="U88" s="0" t="n">
        <f aca="false">I88+1</f>
        <v>2</v>
      </c>
      <c r="V88" s="4" t="n">
        <f aca="false">100*((N88/M88)-1)</f>
        <v>14.8148148148148</v>
      </c>
      <c r="W88" s="4" t="n">
        <f aca="false">100*((O88/N88)-1)</f>
        <v>11.2903225806452</v>
      </c>
      <c r="X88" s="4" t="n">
        <f aca="false">100*((P88/O88)-1)</f>
        <v>2.89855072463767</v>
      </c>
      <c r="Y88" s="5" t="n">
        <f aca="false">100*(P88-M88)/M88</f>
        <v>31.4814814814815</v>
      </c>
      <c r="AA88" s="0" t="n">
        <v>4.728</v>
      </c>
      <c r="AB88" s="0" t="n">
        <v>495.14</v>
      </c>
      <c r="AC88" s="0" t="n">
        <v>298.45</v>
      </c>
      <c r="AD88" s="0" t="n">
        <v>290.6</v>
      </c>
      <c r="AE88" s="6" t="n">
        <f aca="false">AB88+AC88+AD88</f>
        <v>1084.19</v>
      </c>
      <c r="AG88" s="4" t="n">
        <f aca="false">100*(AB88/(1000*AA88))</f>
        <v>10.4725042301184</v>
      </c>
      <c r="AH88" s="4" t="n">
        <f aca="false">100*(AC88/(1000*AA88))</f>
        <v>6.31239424703892</v>
      </c>
      <c r="AI88" s="4" t="n">
        <f aca="false">100*(AD88/(1000*AA88))</f>
        <v>6.14636209813875</v>
      </c>
      <c r="AJ88" s="7" t="n">
        <f aca="false">AG88+AH88+AI88</f>
        <v>22.9312605752961</v>
      </c>
      <c r="AK88" s="4"/>
      <c r="AL88" s="8" t="n">
        <f aca="false">V88/AG88</f>
        <v>1.41463918173536</v>
      </c>
      <c r="AM88" s="8" t="n">
        <f aca="false">W88/AH88</f>
        <v>1.78859591761737</v>
      </c>
      <c r="AN88" s="8" t="n">
        <f aca="false">X88/AI88</f>
        <v>0.471588018791704</v>
      </c>
      <c r="AO88" s="9" t="n">
        <f aca="false">Y88/AJ88</f>
        <v>1.37286310005114</v>
      </c>
      <c r="AQ88" s="0" t="n">
        <v>0</v>
      </c>
      <c r="AR88" s="0" t="n">
        <v>0</v>
      </c>
      <c r="AT88" s="0" t="n">
        <v>1.03</v>
      </c>
      <c r="AU88" s="0" t="n">
        <v>20990</v>
      </c>
      <c r="AV88" s="0" t="n">
        <v>673</v>
      </c>
      <c r="AX88" s="0" t="n">
        <v>89</v>
      </c>
      <c r="AY88" s="0" t="n">
        <v>71</v>
      </c>
      <c r="AZ88" s="0" t="n">
        <v>77</v>
      </c>
      <c r="BA88" s="0" t="n">
        <v>77</v>
      </c>
      <c r="BB88" s="0" t="n">
        <v>68</v>
      </c>
      <c r="BC88" s="0" t="n">
        <v>64</v>
      </c>
      <c r="BD88" s="0" t="n">
        <v>66</v>
      </c>
      <c r="BF88" s="0" t="n">
        <v>1081.5</v>
      </c>
      <c r="BG88" s="0" t="n">
        <v>663.1</v>
      </c>
      <c r="BH88" s="0" t="n">
        <v>647.5</v>
      </c>
      <c r="BI88" s="0" t="n">
        <v>652.5</v>
      </c>
      <c r="BK88" s="0" t="n">
        <v>14.1389852135243</v>
      </c>
      <c r="BL88" s="0" t="n">
        <v>12.5564180096602</v>
      </c>
      <c r="BM88" s="0" t="n">
        <v>12.9201536088322</v>
      </c>
      <c r="BN88" s="0" t="n">
        <v>12.8389084091082</v>
      </c>
      <c r="BO88" s="0" t="n">
        <v>14.9964180096602</v>
      </c>
      <c r="BQ88" s="0" t="n">
        <f aca="false">BM88/BL88</f>
        <v>1.02896810212054</v>
      </c>
      <c r="BR88" s="0" t="n">
        <f aca="false">BN88/BM88</f>
        <v>0.99371174661047</v>
      </c>
      <c r="BS88" s="0" t="n">
        <f aca="false">BO88/BN88</f>
        <v>1.1680446290139</v>
      </c>
      <c r="BU88" s="0" t="n">
        <f aca="false">V88/BQ88</f>
        <v>14.3977396231077</v>
      </c>
      <c r="BV88" s="0" t="n">
        <f aca="false">W88/BR88</f>
        <v>11.3617682584071</v>
      </c>
      <c r="BW88" s="0" t="n">
        <f aca="false">X88/BS88</f>
        <v>2.48154107526244</v>
      </c>
      <c r="BY88" s="0" t="n">
        <f aca="false">(BQ88-1)*100</f>
        <v>2.89681021205366</v>
      </c>
      <c r="BZ88" s="0" t="n">
        <f aca="false">(BR88-1)*100</f>
        <v>-0.628825338953043</v>
      </c>
      <c r="CA88" s="0" t="n">
        <f aca="false">(BS88-1)*100</f>
        <v>16.8044629013899</v>
      </c>
    </row>
    <row r="89" customFormat="false" ht="13" hidden="false" customHeight="false" outlineLevel="0" collapsed="false">
      <c r="A89" s="0" t="n">
        <v>87</v>
      </c>
      <c r="B89" s="0" t="n">
        <v>2</v>
      </c>
      <c r="C89" s="0" t="n">
        <v>65</v>
      </c>
      <c r="D89" s="0" t="n">
        <v>57</v>
      </c>
      <c r="E89" s="0" t="n">
        <v>160</v>
      </c>
      <c r="F89" s="0" t="n">
        <v>4.243</v>
      </c>
      <c r="G89" s="0" t="n">
        <v>0.59</v>
      </c>
      <c r="H89" s="0" t="n">
        <v>2.503</v>
      </c>
      <c r="I89" s="0" t="n">
        <v>1</v>
      </c>
      <c r="J89" s="0" t="n">
        <v>17</v>
      </c>
      <c r="K89" s="0" t="n">
        <v>15</v>
      </c>
      <c r="L89" s="0" t="n">
        <v>12</v>
      </c>
      <c r="M89" s="0" t="n">
        <v>46</v>
      </c>
      <c r="N89" s="0" t="n">
        <v>57</v>
      </c>
      <c r="O89" s="0" t="n">
        <v>63</v>
      </c>
      <c r="P89" s="0" t="n">
        <v>70</v>
      </c>
      <c r="Q89" s="0" t="n">
        <f aca="false">N89-M89</f>
        <v>11</v>
      </c>
      <c r="R89" s="0" t="n">
        <f aca="false">O89-N89</f>
        <v>6</v>
      </c>
      <c r="S89" s="0" t="n">
        <f aca="false">P89-O89</f>
        <v>7</v>
      </c>
      <c r="T89" s="0" t="n">
        <f aca="false">Q89+R89+S89</f>
        <v>24</v>
      </c>
      <c r="U89" s="0" t="n">
        <f aca="false">I89+1</f>
        <v>2</v>
      </c>
      <c r="V89" s="4" t="n">
        <f aca="false">100*((N89/M89)-1)</f>
        <v>23.9130434782609</v>
      </c>
      <c r="W89" s="4" t="n">
        <f aca="false">100*((O89/N89)-1)</f>
        <v>10.5263157894737</v>
      </c>
      <c r="X89" s="4" t="n">
        <f aca="false">100*((P89/O89)-1)</f>
        <v>11.1111111111111</v>
      </c>
      <c r="Y89" s="5" t="n">
        <f aca="false">100*(P89-M89)/M89</f>
        <v>52.1739130434783</v>
      </c>
      <c r="AA89" s="0" t="n">
        <v>4.243</v>
      </c>
      <c r="AB89" s="0" t="n">
        <v>740.85</v>
      </c>
      <c r="AC89" s="0" t="n">
        <v>163.41</v>
      </c>
      <c r="AD89" s="0" t="n">
        <v>313.31</v>
      </c>
      <c r="AE89" s="6" t="n">
        <f aca="false">AB89+AC89+AD89</f>
        <v>1217.57</v>
      </c>
      <c r="AG89" s="4" t="n">
        <f aca="false">100*(AB89/(1000*AA89))</f>
        <v>17.4605232147066</v>
      </c>
      <c r="AH89" s="4" t="n">
        <f aca="false">100*(AC89/(1000*AA89))</f>
        <v>3.85128446853641</v>
      </c>
      <c r="AI89" s="4" t="n">
        <f aca="false">100*(AD89/(1000*AA89))</f>
        <v>7.38416214942258</v>
      </c>
      <c r="AJ89" s="7" t="n">
        <f aca="false">AG89+AH89+AI89</f>
        <v>28.6959698326656</v>
      </c>
      <c r="AK89" s="4"/>
      <c r="AL89" s="8" t="n">
        <f aca="false">V89/AG89</f>
        <v>1.36954907846745</v>
      </c>
      <c r="AM89" s="8" t="n">
        <f aca="false">W89/AH89</f>
        <v>2.73319612598598</v>
      </c>
      <c r="AN89" s="8" t="n">
        <f aca="false">X89/AI89</f>
        <v>1.50472198284269</v>
      </c>
      <c r="AO89" s="9" t="n">
        <f aca="false">Y89/AJ89</f>
        <v>1.81816169126603</v>
      </c>
      <c r="AQ89" s="0" t="n">
        <v>0</v>
      </c>
      <c r="AR89" s="0" t="n">
        <v>0</v>
      </c>
      <c r="AT89" s="0" t="n">
        <v>1.02</v>
      </c>
      <c r="AU89" s="0" t="n">
        <v>6734</v>
      </c>
      <c r="AV89" s="0" t="n">
        <v>497</v>
      </c>
      <c r="AX89" s="0" t="n">
        <v>92</v>
      </c>
      <c r="AY89" s="0" t="n">
        <v>79</v>
      </c>
      <c r="AZ89" s="0" t="n">
        <v>74</v>
      </c>
      <c r="BA89" s="0" t="n">
        <v>65</v>
      </c>
      <c r="BB89" s="0" t="n">
        <v>64</v>
      </c>
      <c r="BC89" s="0" t="n">
        <v>64</v>
      </c>
      <c r="BD89" s="0" t="n">
        <v>63</v>
      </c>
      <c r="BF89" s="0" t="n">
        <v>860.3</v>
      </c>
      <c r="BG89" s="0" t="n">
        <v>512.4</v>
      </c>
      <c r="BH89" s="0" t="n">
        <v>513.6</v>
      </c>
      <c r="BI89" s="0" t="n">
        <v>500.6</v>
      </c>
      <c r="BK89" s="0" t="n">
        <v>14.9048251017263</v>
      </c>
      <c r="BL89" s="0" t="n">
        <v>11.7601135967684</v>
      </c>
      <c r="BM89" s="0" t="n">
        <v>11.0416651656263</v>
      </c>
      <c r="BN89" s="0" t="n">
        <v>11.135515688579</v>
      </c>
      <c r="BO89" s="0" t="n">
        <v>12.1493662115316</v>
      </c>
      <c r="BQ89" s="0" t="n">
        <f aca="false">BM89/BL89</f>
        <v>0.938908036454722</v>
      </c>
      <c r="BR89" s="0" t="n">
        <f aca="false">BN89/BM89</f>
        <v>1.00849967115873</v>
      </c>
      <c r="BS89" s="0" t="n">
        <f aca="false">BO89/BN89</f>
        <v>1.09104657128654</v>
      </c>
      <c r="BU89" s="0" t="n">
        <f aca="false">V89/BQ89</f>
        <v>25.4689943527968</v>
      </c>
      <c r="BV89" s="0" t="n">
        <f aca="false">W89/BR89</f>
        <v>10.4375996249749</v>
      </c>
      <c r="BW89" s="0" t="n">
        <f aca="false">X89/BS89</f>
        <v>10.1839017724139</v>
      </c>
      <c r="BY89" s="0" t="n">
        <f aca="false">(BQ89-1)*100</f>
        <v>-6.1091963545278</v>
      </c>
      <c r="BZ89" s="0" t="n">
        <f aca="false">(BR89-1)*100</f>
        <v>0.84996711587304</v>
      </c>
      <c r="CA89" s="0" t="n">
        <f aca="false">(BS89-1)*100</f>
        <v>9.10465712865438</v>
      </c>
    </row>
    <row r="90" customFormat="false" ht="13" hidden="false" customHeight="false" outlineLevel="0" collapsed="false">
      <c r="A90" s="0" t="n">
        <v>88</v>
      </c>
      <c r="B90" s="0" t="n">
        <v>1</v>
      </c>
      <c r="C90" s="0" t="n">
        <v>58</v>
      </c>
      <c r="D90" s="0" t="n">
        <v>58</v>
      </c>
      <c r="E90" s="0" t="n">
        <v>159</v>
      </c>
      <c r="F90" s="0" t="n">
        <v>3.496</v>
      </c>
      <c r="G90" s="0" t="n">
        <v>0.565</v>
      </c>
      <c r="H90" s="0" t="n">
        <v>1.975</v>
      </c>
      <c r="I90" s="0" t="n">
        <v>1</v>
      </c>
      <c r="J90" s="0" t="n">
        <v>16</v>
      </c>
      <c r="K90" s="0" t="n">
        <v>14</v>
      </c>
      <c r="L90" s="0" t="n">
        <v>10</v>
      </c>
      <c r="M90" s="0" t="n">
        <v>61</v>
      </c>
      <c r="N90" s="0" t="n">
        <v>72</v>
      </c>
      <c r="O90" s="0" t="n">
        <v>64</v>
      </c>
      <c r="P90" s="0" t="n">
        <v>65</v>
      </c>
      <c r="Q90" s="0" t="n">
        <f aca="false">N90-M90</f>
        <v>11</v>
      </c>
      <c r="R90" s="0" t="n">
        <f aca="false">O90-N90</f>
        <v>-8</v>
      </c>
      <c r="S90" s="0" t="n">
        <f aca="false">P90-O90</f>
        <v>1</v>
      </c>
      <c r="T90" s="0" t="n">
        <f aca="false">Q90+R90+S90</f>
        <v>4</v>
      </c>
      <c r="U90" s="0" t="n">
        <f aca="false">I90+1</f>
        <v>2</v>
      </c>
      <c r="V90" s="4" t="n">
        <f aca="false">100*((N90/M90)-1)</f>
        <v>18.0327868852459</v>
      </c>
      <c r="W90" s="4" t="n">
        <f aca="false">100*((O90/N90)-1)</f>
        <v>-11.1111111111111</v>
      </c>
      <c r="X90" s="4" t="n">
        <f aca="false">100*((P90/O90)-1)</f>
        <v>1.5625</v>
      </c>
      <c r="Y90" s="5" t="n">
        <f aca="false">100*(P90-M90)/M90</f>
        <v>6.55737704918033</v>
      </c>
      <c r="AA90" s="0" t="n">
        <v>3.496</v>
      </c>
      <c r="AB90" s="0" t="n">
        <v>617.78</v>
      </c>
      <c r="AC90" s="0" t="n">
        <v>228.56</v>
      </c>
      <c r="AD90" s="0" t="n">
        <v>255.45</v>
      </c>
      <c r="AE90" s="6" t="n">
        <f aca="false">AB90+AC90+AD90</f>
        <v>1101.79</v>
      </c>
      <c r="AG90" s="4" t="n">
        <f aca="false">100*(AB90/(1000*AA90))</f>
        <v>17.6710526315789</v>
      </c>
      <c r="AH90" s="4" t="n">
        <f aca="false">100*(AC90/(1000*AA90))</f>
        <v>6.53775743707094</v>
      </c>
      <c r="AI90" s="4" t="n">
        <f aca="false">100*(AD90/(1000*AA90))</f>
        <v>7.30692219679634</v>
      </c>
      <c r="AJ90" s="7" t="n">
        <f aca="false">AG90+AH90+AI90</f>
        <v>31.5157322654462</v>
      </c>
      <c r="AK90" s="4"/>
      <c r="AL90" s="8" t="n">
        <f aca="false">V90/AG90</f>
        <v>1.02047044175628</v>
      </c>
      <c r="AM90" s="8" t="n">
        <f aca="false">W90/AH90</f>
        <v>-1.69952942091549</v>
      </c>
      <c r="AN90" s="8" t="n">
        <f aca="false">X90/AI90</f>
        <v>0.213838324525347</v>
      </c>
      <c r="AO90" s="9" t="n">
        <f aca="false">Y90/AJ90</f>
        <v>0.208066783724071</v>
      </c>
      <c r="AQ90" s="0" t="n">
        <v>0</v>
      </c>
      <c r="AR90" s="0" t="n">
        <v>0</v>
      </c>
      <c r="AT90" s="0" t="n">
        <v>1.015</v>
      </c>
      <c r="AU90" s="0" t="n">
        <v>7499</v>
      </c>
      <c r="AV90" s="0" t="n">
        <v>482</v>
      </c>
      <c r="AX90" s="0" t="n">
        <v>101</v>
      </c>
      <c r="AY90" s="0" t="n">
        <v>61</v>
      </c>
      <c r="AZ90" s="0" t="n">
        <v>123</v>
      </c>
      <c r="BA90" s="0" t="n">
        <v>69</v>
      </c>
      <c r="BB90" s="0" t="n">
        <v>72</v>
      </c>
      <c r="BC90" s="0" t="n">
        <v>63</v>
      </c>
      <c r="BD90" s="0" t="n">
        <v>62</v>
      </c>
      <c r="BF90" s="0" t="n">
        <v>992.9</v>
      </c>
      <c r="BG90" s="0" t="n">
        <v>725</v>
      </c>
      <c r="BH90" s="0" t="n">
        <v>511.1</v>
      </c>
      <c r="BI90" s="0" t="n">
        <v>499.8</v>
      </c>
      <c r="BK90" s="0" t="n">
        <v>12.8877314082277</v>
      </c>
      <c r="BL90" s="0" t="n">
        <v>10.2297802905332</v>
      </c>
      <c r="BM90" s="0" t="n">
        <v>13.9187558493805</v>
      </c>
      <c r="BN90" s="0" t="n">
        <v>13.6575364008214</v>
      </c>
      <c r="BO90" s="0" t="n">
        <v>13.7036583456773</v>
      </c>
      <c r="BQ90" s="0" t="n">
        <f aca="false">BM90/BL90</f>
        <v>1.36061141628439</v>
      </c>
      <c r="BR90" s="0" t="n">
        <f aca="false">BN90/BM90</f>
        <v>0.981232557608896</v>
      </c>
      <c r="BS90" s="0" t="n">
        <f aca="false">BO90/BN90</f>
        <v>1.00337703254103</v>
      </c>
      <c r="BU90" s="0" t="n">
        <f aca="false">V90/BQ90</f>
        <v>13.2534437602255</v>
      </c>
      <c r="BV90" s="0" t="n">
        <f aca="false">W90/BR90</f>
        <v>-11.3236266213864</v>
      </c>
      <c r="BW90" s="0" t="n">
        <f aca="false">X90/BS90</f>
        <v>1.5572411459758</v>
      </c>
      <c r="BY90" s="0" t="n">
        <f aca="false">(BQ90-1)*100</f>
        <v>36.0611416284386</v>
      </c>
      <c r="BZ90" s="0" t="n">
        <f aca="false">(BR90-1)*100</f>
        <v>-1.87674423911043</v>
      </c>
      <c r="CA90" s="0" t="n">
        <f aca="false">(BS90-1)*100</f>
        <v>0.337703254103272</v>
      </c>
    </row>
    <row r="91" customFormat="false" ht="13" hidden="false" customHeight="false" outlineLevel="0" collapsed="false">
      <c r="A91" s="0" t="n">
        <v>89</v>
      </c>
      <c r="B91" s="0" t="n">
        <v>2</v>
      </c>
      <c r="C91" s="0" t="n">
        <v>52</v>
      </c>
      <c r="D91" s="0" t="n">
        <v>55</v>
      </c>
      <c r="E91" s="0" t="n">
        <v>173</v>
      </c>
      <c r="F91" s="0" t="n">
        <v>4.604</v>
      </c>
      <c r="G91" s="0" t="n">
        <v>0.49</v>
      </c>
      <c r="H91" s="0" t="n">
        <v>2.256</v>
      </c>
      <c r="I91" s="0" t="n">
        <v>1</v>
      </c>
      <c r="J91" s="0" t="n">
        <v>26</v>
      </c>
      <c r="K91" s="0" t="n">
        <v>18</v>
      </c>
      <c r="L91" s="0" t="n">
        <v>18</v>
      </c>
      <c r="M91" s="0" t="n">
        <v>37</v>
      </c>
      <c r="N91" s="0" t="n">
        <v>43</v>
      </c>
      <c r="O91" s="0" t="n">
        <v>47</v>
      </c>
      <c r="P91" s="0" t="n">
        <v>53</v>
      </c>
      <c r="Q91" s="0" t="n">
        <f aca="false">N91-M91</f>
        <v>6</v>
      </c>
      <c r="R91" s="0" t="n">
        <f aca="false">O91-N91</f>
        <v>4</v>
      </c>
      <c r="S91" s="0" t="n">
        <f aca="false">P91-O91</f>
        <v>6</v>
      </c>
      <c r="T91" s="0" t="n">
        <f aca="false">Q91+R91+S91</f>
        <v>16</v>
      </c>
      <c r="U91" s="0" t="n">
        <f aca="false">I91+1</f>
        <v>2</v>
      </c>
      <c r="V91" s="4" t="n">
        <f aca="false">100*((N91/M91)-1)</f>
        <v>16.2162162162162</v>
      </c>
      <c r="W91" s="4" t="n">
        <f aca="false">100*((O91/N91)-1)</f>
        <v>9.30232558139534</v>
      </c>
      <c r="X91" s="4" t="n">
        <f aca="false">100*((P91/O91)-1)</f>
        <v>12.7659574468085</v>
      </c>
      <c r="Y91" s="5" t="n">
        <f aca="false">100*(P91-M91)/M91</f>
        <v>43.2432432432432</v>
      </c>
      <c r="AA91" s="0" t="n">
        <v>4.604</v>
      </c>
      <c r="AB91" s="0" t="n">
        <v>1006.2</v>
      </c>
      <c r="AC91" s="0" t="n">
        <v>272.72</v>
      </c>
      <c r="AD91" s="0" t="n">
        <v>300.59</v>
      </c>
      <c r="AE91" s="6" t="n">
        <f aca="false">AB91+AC91+AD91</f>
        <v>1579.51</v>
      </c>
      <c r="AG91" s="4" t="n">
        <f aca="false">100*(AB91/(1000*AA91))</f>
        <v>21.8549087749783</v>
      </c>
      <c r="AH91" s="4" t="n">
        <f aca="false">100*(AC91/(1000*AA91))</f>
        <v>5.92354474370113</v>
      </c>
      <c r="AI91" s="4" t="n">
        <f aca="false">100*(AD91/(1000*AA91))</f>
        <v>6.52888792354474</v>
      </c>
      <c r="AJ91" s="7" t="n">
        <f aca="false">AG91+AH91+AI91</f>
        <v>34.3073414422242</v>
      </c>
      <c r="AK91" s="4"/>
      <c r="AL91" s="8" t="n">
        <f aca="false">V91/AG91</f>
        <v>0.741994230366323</v>
      </c>
      <c r="AM91" s="8" t="n">
        <f aca="false">W91/AH91</f>
        <v>1.57039846643972</v>
      </c>
      <c r="AN91" s="8" t="n">
        <f aca="false">X91/AI91</f>
        <v>1.95530350594186</v>
      </c>
      <c r="AO91" s="9" t="n">
        <f aca="false">Y91/AJ91</f>
        <v>1.26046616920369</v>
      </c>
      <c r="AQ91" s="0" t="n">
        <v>0</v>
      </c>
      <c r="AR91" s="0" t="n">
        <v>0</v>
      </c>
      <c r="AX91" s="0" t="n">
        <v>91</v>
      </c>
      <c r="AY91" s="0" t="n">
        <v>73</v>
      </c>
      <c r="AZ91" s="0" t="n">
        <v>85</v>
      </c>
      <c r="BA91" s="0" t="n">
        <v>64</v>
      </c>
      <c r="BB91" s="0" t="n">
        <v>65</v>
      </c>
      <c r="BC91" s="0" t="n">
        <v>63</v>
      </c>
      <c r="BD91" s="0" t="n">
        <v>64</v>
      </c>
      <c r="BF91" s="0" t="n">
        <v>1455.5</v>
      </c>
      <c r="BG91" s="0" t="n">
        <v>549.9</v>
      </c>
      <c r="BH91" s="0" t="n">
        <v>524.7</v>
      </c>
      <c r="BI91" s="0" t="n">
        <v>556.6</v>
      </c>
      <c r="BK91" s="0" t="n">
        <v>10.034924479893</v>
      </c>
      <c r="BL91" s="0" t="n">
        <v>6.64030836960353</v>
      </c>
      <c r="BM91" s="0" t="n">
        <v>7.48600062891756</v>
      </c>
      <c r="BN91" s="0" t="n">
        <v>7.40600062891756</v>
      </c>
      <c r="BO91" s="0" t="n">
        <v>7.67746223994651</v>
      </c>
      <c r="BQ91" s="0" t="n">
        <f aca="false">BM91/BL91</f>
        <v>1.12735737743525</v>
      </c>
      <c r="BR91" s="0" t="n">
        <f aca="false">BN91/BM91</f>
        <v>0.989313385883115</v>
      </c>
      <c r="BS91" s="0" t="n">
        <f aca="false">BO91/BN91</f>
        <v>1.03665427868977</v>
      </c>
      <c r="BU91" s="0" t="n">
        <f aca="false">V91/BQ91</f>
        <v>14.384272938461</v>
      </c>
      <c r="BV91" s="0" t="n">
        <f aca="false">W91/BR91</f>
        <v>9.40280978114087</v>
      </c>
      <c r="BW91" s="0" t="n">
        <f aca="false">X91/BS91</f>
        <v>12.3145755622052</v>
      </c>
      <c r="BY91" s="0" t="n">
        <f aca="false">(BQ91-1)*100</f>
        <v>12.7357377435248</v>
      </c>
      <c r="BZ91" s="0" t="n">
        <f aca="false">(BR91-1)*100</f>
        <v>-1.0686614116885</v>
      </c>
      <c r="CA91" s="0" t="n">
        <f aca="false">(BS91-1)*100</f>
        <v>3.6654278689769</v>
      </c>
    </row>
    <row r="92" customFormat="false" ht="13" hidden="false" customHeight="false" outlineLevel="0" collapsed="false">
      <c r="A92" s="0" t="n">
        <v>90</v>
      </c>
      <c r="B92" s="0" t="n">
        <v>2</v>
      </c>
      <c r="C92" s="0" t="n">
        <v>71</v>
      </c>
      <c r="D92" s="0" t="n">
        <v>43</v>
      </c>
      <c r="E92" s="0" t="n">
        <v>150</v>
      </c>
      <c r="F92" s="0" t="n">
        <v>3.312</v>
      </c>
      <c r="G92" s="0" t="n">
        <v>0.59</v>
      </c>
      <c r="H92" s="0" t="n">
        <v>1.954</v>
      </c>
      <c r="I92" s="0" t="n">
        <v>2</v>
      </c>
      <c r="J92" s="0" t="n">
        <v>15</v>
      </c>
      <c r="K92" s="0" t="n">
        <v>14</v>
      </c>
      <c r="L92" s="0" t="n">
        <v>15</v>
      </c>
      <c r="M92" s="0" t="n">
        <v>48</v>
      </c>
      <c r="N92" s="0" t="n">
        <v>52</v>
      </c>
      <c r="O92" s="0" t="n">
        <v>57</v>
      </c>
      <c r="P92" s="0" t="n">
        <v>61</v>
      </c>
      <c r="Q92" s="0" t="n">
        <f aca="false">N92-M92</f>
        <v>4</v>
      </c>
      <c r="R92" s="0" t="n">
        <f aca="false">O92-N92</f>
        <v>5</v>
      </c>
      <c r="S92" s="0" t="n">
        <f aca="false">P92-O92</f>
        <v>4</v>
      </c>
      <c r="T92" s="0" t="n">
        <f aca="false">Q92+R92+S92</f>
        <v>13</v>
      </c>
      <c r="U92" s="0" t="n">
        <f aca="false">I92+1</f>
        <v>3</v>
      </c>
      <c r="V92" s="4" t="n">
        <f aca="false">100*((N92/M92)-1)</f>
        <v>8.33333333333333</v>
      </c>
      <c r="W92" s="4" t="n">
        <f aca="false">100*((O92/N92)-1)</f>
        <v>9.61538461538463</v>
      </c>
      <c r="X92" s="4" t="n">
        <f aca="false">100*((P92/O92)-1)</f>
        <v>7.01754385964912</v>
      </c>
      <c r="Y92" s="5" t="n">
        <f aca="false">100*(P92-M92)/M92</f>
        <v>27.0833333333333</v>
      </c>
      <c r="AA92" s="0" t="n">
        <v>3.312</v>
      </c>
      <c r="AB92" s="0" t="n">
        <v>458.64</v>
      </c>
      <c r="AC92" s="0" t="n">
        <v>247.28</v>
      </c>
      <c r="AD92" s="0" t="n">
        <v>0</v>
      </c>
      <c r="AE92" s="6" t="n">
        <f aca="false">AB92+AC92+AD92</f>
        <v>705.92</v>
      </c>
      <c r="AG92" s="4" t="n">
        <f aca="false">100*(AB92/(1000*AA92))</f>
        <v>13.8478260869565</v>
      </c>
      <c r="AH92" s="4" t="n">
        <f aca="false">100*(AC92/(1000*AA92))</f>
        <v>7.46618357487923</v>
      </c>
      <c r="AI92" s="4" t="n">
        <f aca="false">100*(AD92/(1000*AA92))</f>
        <v>0</v>
      </c>
      <c r="AJ92" s="7" t="n">
        <f aca="false">AG92+AH92+AI92</f>
        <v>21.3140096618357</v>
      </c>
      <c r="AK92" s="4"/>
      <c r="AL92" s="8" t="n">
        <f aca="false">V92/AG92</f>
        <v>0.601779173207744</v>
      </c>
      <c r="AM92" s="8" t="n">
        <f aca="false">W92/AH92</f>
        <v>1.28785804942389</v>
      </c>
      <c r="AO92" s="9" t="n">
        <f aca="false">Y92/AJ92</f>
        <v>1.27068223028105</v>
      </c>
      <c r="AQ92" s="0" t="n">
        <v>0</v>
      </c>
      <c r="AR92" s="0" t="n">
        <v>0</v>
      </c>
      <c r="AT92" s="0" t="n">
        <v>1.02</v>
      </c>
      <c r="AU92" s="0" t="n">
        <v>682</v>
      </c>
      <c r="AV92" s="0" t="n">
        <v>788</v>
      </c>
      <c r="AX92" s="0" t="n">
        <v>109</v>
      </c>
      <c r="AY92" s="0" t="n">
        <v>71</v>
      </c>
      <c r="AZ92" s="0" t="n">
        <v>101</v>
      </c>
      <c r="BA92" s="0" t="n">
        <v>66</v>
      </c>
      <c r="BB92" s="0" t="n">
        <v>63</v>
      </c>
      <c r="BC92" s="0" t="n">
        <v>65</v>
      </c>
      <c r="BD92" s="0" t="n">
        <v>57</v>
      </c>
      <c r="BF92" s="0" t="n">
        <v>1162.7</v>
      </c>
      <c r="BG92" s="0" t="n">
        <v>528.7</v>
      </c>
      <c r="BH92" s="0" t="n">
        <v>479.3</v>
      </c>
      <c r="BI92" s="0" t="n">
        <v>513.4</v>
      </c>
      <c r="BK92" s="0" t="n">
        <v>15.9447088833722</v>
      </c>
      <c r="BL92" s="0" t="n">
        <v>10.653809471071</v>
      </c>
      <c r="BM92" s="0" t="n">
        <v>11.7318694318911</v>
      </c>
      <c r="BN92" s="0" t="n">
        <v>11.6928394514811</v>
      </c>
      <c r="BO92" s="0" t="n">
        <v>11.6108994123011</v>
      </c>
      <c r="BQ92" s="0" t="n">
        <f aca="false">BM92/BL92</f>
        <v>1.1011900920274</v>
      </c>
      <c r="BR92" s="0" t="n">
        <f aca="false">BN92/BM92</f>
        <v>0.996673166144865</v>
      </c>
      <c r="BS92" s="0" t="n">
        <f aca="false">BO92/BN92</f>
        <v>0.992992289039807</v>
      </c>
      <c r="BU92" s="0" t="n">
        <f aca="false">V92/BQ92</f>
        <v>7.56757020760224</v>
      </c>
      <c r="BV92" s="0" t="n">
        <f aca="false">W92/BR92</f>
        <v>9.64748017906107</v>
      </c>
      <c r="BW92" s="0" t="n">
        <f aca="false">X92/BS92</f>
        <v>7.06706782832611</v>
      </c>
      <c r="BY92" s="0" t="n">
        <f aca="false">(BQ92-1)*100</f>
        <v>10.1190092027401</v>
      </c>
      <c r="BZ92" s="0" t="n">
        <f aca="false">(BR92-1)*100</f>
        <v>-0.332683385513499</v>
      </c>
      <c r="CA92" s="0" t="n">
        <f aca="false">(BS92-1)*100</f>
        <v>-0.700771096019315</v>
      </c>
    </row>
    <row r="93" customFormat="false" ht="13" hidden="false" customHeight="false" outlineLevel="0" collapsed="false">
      <c r="A93" s="0" t="n">
        <v>91</v>
      </c>
      <c r="B93" s="0" t="n">
        <v>2</v>
      </c>
      <c r="C93" s="0" t="n">
        <v>65</v>
      </c>
      <c r="D93" s="0" t="n">
        <v>69</v>
      </c>
      <c r="E93" s="0" t="n">
        <v>174</v>
      </c>
      <c r="F93" s="0" t="n">
        <v>5.272</v>
      </c>
      <c r="G93" s="0" t="n">
        <v>0.53</v>
      </c>
      <c r="H93" s="0" t="n">
        <v>2.794</v>
      </c>
      <c r="I93" s="0" t="n">
        <v>2</v>
      </c>
      <c r="J93" s="0" t="n">
        <v>11</v>
      </c>
      <c r="K93" s="0" t="n">
        <v>7</v>
      </c>
      <c r="L93" s="0" t="n">
        <v>8</v>
      </c>
      <c r="M93" s="0" t="n">
        <v>63</v>
      </c>
      <c r="N93" s="0" t="n">
        <v>66</v>
      </c>
      <c r="O93" s="0" t="n">
        <v>64</v>
      </c>
      <c r="P93" s="0" t="n">
        <v>63</v>
      </c>
      <c r="Q93" s="0" t="n">
        <f aca="false">N93-M93</f>
        <v>3</v>
      </c>
      <c r="R93" s="0" t="n">
        <f aca="false">O93-N93</f>
        <v>-2</v>
      </c>
      <c r="S93" s="0" t="n">
        <f aca="false">P93-O93</f>
        <v>-1</v>
      </c>
      <c r="T93" s="0" t="n">
        <f aca="false">Q93+R93+S93</f>
        <v>0</v>
      </c>
      <c r="U93" s="0" t="n">
        <f aca="false">I93+1</f>
        <v>3</v>
      </c>
      <c r="V93" s="4" t="n">
        <f aca="false">100*((N93/M93)-1)</f>
        <v>4.76190476190477</v>
      </c>
      <c r="W93" s="4" t="n">
        <f aca="false">100*((O93/N93)-1)</f>
        <v>-3.03030303030303</v>
      </c>
      <c r="X93" s="4" t="n">
        <f aca="false">100*((P93/O93)-1)</f>
        <v>-1.5625</v>
      </c>
      <c r="Y93" s="5" t="n">
        <f aca="false">100*(P93-M93)/M93</f>
        <v>0</v>
      </c>
      <c r="AA93" s="0" t="n">
        <v>5.272</v>
      </c>
      <c r="AB93" s="0" t="n">
        <v>692.64</v>
      </c>
      <c r="AC93" s="0" t="n">
        <v>321.16</v>
      </c>
      <c r="AD93" s="0" t="n">
        <v>0</v>
      </c>
      <c r="AE93" s="6" t="n">
        <f aca="false">AB93+AC93+AD93</f>
        <v>1013.8</v>
      </c>
      <c r="AG93" s="4" t="n">
        <f aca="false">100*(AB93/(1000*AA93))</f>
        <v>13.1380880121396</v>
      </c>
      <c r="AH93" s="4" t="n">
        <f aca="false">100*(AC93/(1000*AA93))</f>
        <v>6.0918057663126</v>
      </c>
      <c r="AI93" s="4" t="n">
        <f aca="false">100*(AD93/(1000*AA93))</f>
        <v>0</v>
      </c>
      <c r="AJ93" s="7" t="n">
        <f aca="false">AG93+AH93+AI93</f>
        <v>19.2298937784522</v>
      </c>
      <c r="AK93" s="4"/>
      <c r="AL93" s="8" t="n">
        <f aca="false">V93/AG93</f>
        <v>0.362450362450363</v>
      </c>
      <c r="AM93" s="8" t="n">
        <f aca="false">W93/AH93</f>
        <v>-0.497439207116626</v>
      </c>
      <c r="AN93" s="10"/>
      <c r="AO93" s="9" t="n">
        <f aca="false">Y93/AJ93</f>
        <v>0</v>
      </c>
      <c r="AQ93" s="0" t="n">
        <v>0</v>
      </c>
      <c r="AR93" s="0" t="n">
        <v>0</v>
      </c>
      <c r="AT93" s="0" t="n">
        <v>1.015</v>
      </c>
      <c r="AU93" s="0" t="n">
        <v>2985</v>
      </c>
      <c r="AV93" s="0" t="n">
        <v>529</v>
      </c>
      <c r="AX93" s="0" t="n">
        <v>97</v>
      </c>
      <c r="AY93" s="0" t="n">
        <v>73</v>
      </c>
      <c r="AZ93" s="0" t="n">
        <v>101</v>
      </c>
      <c r="BA93" s="0" t="n">
        <v>74</v>
      </c>
      <c r="BB93" s="0" t="n">
        <v>64</v>
      </c>
      <c r="BC93" s="0" t="n">
        <v>59</v>
      </c>
      <c r="BD93" s="0" t="n">
        <v>62</v>
      </c>
      <c r="BF93" s="0" t="n">
        <v>1458.9</v>
      </c>
      <c r="BG93" s="0" t="n">
        <v>805.8</v>
      </c>
      <c r="BH93" s="0" t="n">
        <v>673.9</v>
      </c>
      <c r="BI93" s="0" t="n">
        <v>710.4</v>
      </c>
      <c r="BK93" s="0" t="n">
        <v>12.378372377075</v>
      </c>
      <c r="BL93" s="0" t="n">
        <v>9.66700727134095</v>
      </c>
      <c r="BM93" s="0" t="n">
        <v>12.6998788382196</v>
      </c>
      <c r="BN93" s="0" t="n">
        <v>12.0927504050982</v>
      </c>
      <c r="BO93" s="0" t="n">
        <v>13.3356017783468</v>
      </c>
      <c r="BQ93" s="0" t="n">
        <f aca="false">BM93/BL93</f>
        <v>1.3137342800879</v>
      </c>
      <c r="BR93" s="0" t="n">
        <f aca="false">BN93/BM93</f>
        <v>0.952194155483259</v>
      </c>
      <c r="BS93" s="0" t="n">
        <f aca="false">BO93/BN93</f>
        <v>1.10277656708474</v>
      </c>
      <c r="BU93" s="0" t="n">
        <f aca="false">V93/BQ93</f>
        <v>3.62470922322752</v>
      </c>
      <c r="BV93" s="0" t="n">
        <f aca="false">W93/BR93</f>
        <v>-3.18244237569919</v>
      </c>
      <c r="BW93" s="0" t="n">
        <f aca="false">X93/BS93</f>
        <v>-1.41687812983783</v>
      </c>
      <c r="BY93" s="0" t="n">
        <f aca="false">(BQ93-1)*100</f>
        <v>31.3734280087897</v>
      </c>
      <c r="BZ93" s="0" t="n">
        <f aca="false">(BR93-1)*100</f>
        <v>-4.78058445167413</v>
      </c>
      <c r="CA93" s="0" t="n">
        <f aca="false">(BS93-1)*100</f>
        <v>10.2776567084737</v>
      </c>
    </row>
    <row r="94" customFormat="false" ht="13" hidden="false" customHeight="false" outlineLevel="0" collapsed="false">
      <c r="A94" s="0" t="n">
        <v>92</v>
      </c>
      <c r="B94" s="0" t="n">
        <v>2</v>
      </c>
      <c r="C94" s="0" t="n">
        <v>68</v>
      </c>
      <c r="D94" s="0" t="n">
        <v>64</v>
      </c>
      <c r="E94" s="0" t="n">
        <v>170</v>
      </c>
      <c r="F94" s="0" t="n">
        <v>4.899</v>
      </c>
      <c r="G94" s="0" t="n">
        <v>0.66</v>
      </c>
      <c r="H94" s="0" t="n">
        <v>3.233</v>
      </c>
      <c r="I94" s="0" t="n">
        <v>2</v>
      </c>
      <c r="J94" s="0" t="n">
        <v>12</v>
      </c>
      <c r="K94" s="0" t="n">
        <v>10</v>
      </c>
      <c r="L94" s="0" t="n">
        <v>9</v>
      </c>
      <c r="M94" s="0" t="n">
        <v>63</v>
      </c>
      <c r="N94" s="0" t="n">
        <v>63</v>
      </c>
      <c r="O94" s="0" t="n">
        <v>62</v>
      </c>
      <c r="P94" s="0" t="n">
        <v>65</v>
      </c>
      <c r="Q94" s="0" t="n">
        <f aca="false">N94-M94</f>
        <v>0</v>
      </c>
      <c r="R94" s="0" t="n">
        <f aca="false">O94-N94</f>
        <v>-1</v>
      </c>
      <c r="S94" s="0" t="n">
        <f aca="false">P94-O94</f>
        <v>3</v>
      </c>
      <c r="T94" s="0" t="n">
        <f aca="false">Q94+R94+S94</f>
        <v>2</v>
      </c>
      <c r="U94" s="0" t="n">
        <f aca="false">I94+1</f>
        <v>3</v>
      </c>
      <c r="V94" s="4" t="n">
        <f aca="false">100*((N94/M94)-1)</f>
        <v>0</v>
      </c>
      <c r="W94" s="4" t="n">
        <f aca="false">100*((O94/N94)-1)</f>
        <v>-1.58730158730159</v>
      </c>
      <c r="X94" s="4" t="n">
        <f aca="false">100*((P94/O94)-1)</f>
        <v>4.83870967741935</v>
      </c>
      <c r="Y94" s="5" t="n">
        <f aca="false">100*(P94-M94)/M94</f>
        <v>3.17460317460317</v>
      </c>
      <c r="AA94" s="0" t="n">
        <v>4.899</v>
      </c>
      <c r="AB94" s="0" t="n">
        <v>635.02</v>
      </c>
      <c r="AC94" s="0" t="n">
        <v>212.84</v>
      </c>
      <c r="AD94" s="0" t="n">
        <v>170.69</v>
      </c>
      <c r="AE94" s="6" t="n">
        <f aca="false">AB94+AC94+AD94</f>
        <v>1018.55</v>
      </c>
      <c r="AG94" s="4" t="n">
        <f aca="false">100*(AB94/(1000*AA94))</f>
        <v>12.9622371912635</v>
      </c>
      <c r="AH94" s="4" t="n">
        <f aca="false">100*(AC94/(1000*AA94))</f>
        <v>4.34456011430904</v>
      </c>
      <c r="AI94" s="4" t="n">
        <f aca="false">100*(AD94/(1000*AA94))</f>
        <v>3.48418044498877</v>
      </c>
      <c r="AJ94" s="7" t="n">
        <f aca="false">AG94+AH94+AI94</f>
        <v>20.7909777505613</v>
      </c>
      <c r="AK94" s="4"/>
      <c r="AL94" s="8" t="n">
        <f aca="false">V94/AG94</f>
        <v>0</v>
      </c>
      <c r="AM94" s="8" t="n">
        <f aca="false">W94/AH94</f>
        <v>-0.365353809255333</v>
      </c>
      <c r="AN94" s="8" t="n">
        <f aca="false">X94/AI94</f>
        <v>1.38876552285883</v>
      </c>
      <c r="AO94" s="9" t="n">
        <f aca="false">Y94/AJ94</f>
        <v>0.152691384344224</v>
      </c>
      <c r="AQ94" s="0" t="n">
        <v>0</v>
      </c>
      <c r="AR94" s="0" t="n">
        <v>0</v>
      </c>
      <c r="AT94" s="0" t="n">
        <v>1.025</v>
      </c>
      <c r="AU94" s="0" t="n">
        <v>12722</v>
      </c>
      <c r="AV94" s="0" t="n">
        <v>630</v>
      </c>
      <c r="AX94" s="0" t="n">
        <v>99</v>
      </c>
      <c r="AY94" s="0" t="n">
        <v>65</v>
      </c>
      <c r="AZ94" s="0" t="n">
        <v>95</v>
      </c>
      <c r="BA94" s="0" t="n">
        <v>75</v>
      </c>
      <c r="BB94" s="0" t="n">
        <v>65</v>
      </c>
      <c r="BC94" s="0" t="n">
        <v>65</v>
      </c>
      <c r="BD94" s="0" t="n">
        <v>61</v>
      </c>
      <c r="BF94" s="0" t="n">
        <v>965.7</v>
      </c>
      <c r="BG94" s="0" t="n">
        <v>484.7</v>
      </c>
      <c r="BH94" s="0" t="n">
        <v>453</v>
      </c>
      <c r="BI94" s="0" t="n">
        <v>454.2</v>
      </c>
      <c r="BK94" s="0" t="n">
        <v>14.8585539260251</v>
      </c>
      <c r="BL94" s="0" t="n">
        <v>11.8608515070841</v>
      </c>
      <c r="BM94" s="0" t="n">
        <v>15.0350642350483</v>
      </c>
      <c r="BN94" s="0" t="n">
        <v>14.9464684777031</v>
      </c>
      <c r="BO94" s="0" t="n">
        <v>16.7950642350483</v>
      </c>
      <c r="BQ94" s="0" t="n">
        <f aca="false">BM94/BL94</f>
        <v>1.26762098202379</v>
      </c>
      <c r="BR94" s="0" t="n">
        <f aca="false">BN94/BM94</f>
        <v>0.994107390832509</v>
      </c>
      <c r="BS94" s="0" t="n">
        <f aca="false">BO94/BN94</f>
        <v>1.12368110634984</v>
      </c>
      <c r="BU94" s="0" t="n">
        <f aca="false">V94/BQ94</f>
        <v>0</v>
      </c>
      <c r="BV94" s="0" t="n">
        <f aca="false">W94/BR94</f>
        <v>-1.59671037750994</v>
      </c>
      <c r="BW94" s="0" t="n">
        <f aca="false">X94/BS94</f>
        <v>4.3061235523817</v>
      </c>
      <c r="BY94" s="0" t="n">
        <f aca="false">(BQ94-1)*100</f>
        <v>26.7620982023792</v>
      </c>
      <c r="BZ94" s="0" t="n">
        <f aca="false">(BR94-1)*100</f>
        <v>-0.589260916749101</v>
      </c>
      <c r="CA94" s="0" t="n">
        <f aca="false">(BS94-1)*100</f>
        <v>12.3681106349836</v>
      </c>
    </row>
    <row r="95" customFormat="false" ht="13" hidden="false" customHeight="false" outlineLevel="0" collapsed="false">
      <c r="A95" s="0" t="n">
        <v>93</v>
      </c>
      <c r="B95" s="0" t="n">
        <v>1</v>
      </c>
      <c r="C95" s="0" t="n">
        <v>60</v>
      </c>
      <c r="D95" s="0" t="n">
        <v>60</v>
      </c>
      <c r="E95" s="0" t="n">
        <v>154</v>
      </c>
      <c r="F95" s="0" t="n">
        <v>3.414</v>
      </c>
      <c r="G95" s="0" t="n">
        <v>0.62</v>
      </c>
      <c r="H95" s="0" t="n">
        <v>2.116</v>
      </c>
      <c r="I95" s="0" t="n">
        <v>2</v>
      </c>
      <c r="J95" s="0" t="n">
        <v>9</v>
      </c>
      <c r="K95" s="0" t="n">
        <v>10</v>
      </c>
      <c r="L95" s="0" t="n">
        <v>9</v>
      </c>
      <c r="M95" s="0" t="n">
        <v>54</v>
      </c>
      <c r="N95" s="0" t="n">
        <v>57</v>
      </c>
      <c r="O95" s="0" t="n">
        <v>60</v>
      </c>
      <c r="P95" s="0" t="n">
        <v>62</v>
      </c>
      <c r="Q95" s="0" t="n">
        <f aca="false">N95-M95</f>
        <v>3</v>
      </c>
      <c r="R95" s="0" t="n">
        <f aca="false">O95-N95</f>
        <v>3</v>
      </c>
      <c r="S95" s="0" t="n">
        <f aca="false">P95-O95</f>
        <v>2</v>
      </c>
      <c r="T95" s="0" t="n">
        <f aca="false">Q95+R95+S95</f>
        <v>8</v>
      </c>
      <c r="U95" s="0" t="n">
        <f aca="false">I95+1</f>
        <v>3</v>
      </c>
      <c r="V95" s="4" t="n">
        <f aca="false">100*((N95/M95)-1)</f>
        <v>5.55555555555556</v>
      </c>
      <c r="W95" s="4" t="n">
        <f aca="false">100*((O95/N95)-1)</f>
        <v>5.26315789473684</v>
      </c>
      <c r="X95" s="4" t="n">
        <f aca="false">100*((P95/O95)-1)</f>
        <v>3.33333333333334</v>
      </c>
      <c r="Y95" s="5" t="n">
        <f aca="false">100*(P95-M95)/M95</f>
        <v>14.8148148148148</v>
      </c>
      <c r="AA95" s="0" t="n">
        <v>3.414</v>
      </c>
      <c r="AB95" s="0" t="n">
        <v>419.69</v>
      </c>
      <c r="AC95" s="0" t="n">
        <v>233.33</v>
      </c>
      <c r="AD95" s="0" t="n">
        <v>108.93</v>
      </c>
      <c r="AE95" s="6" t="n">
        <f aca="false">AB95+AC95+AD95</f>
        <v>761.95</v>
      </c>
      <c r="AG95" s="4" t="n">
        <f aca="false">100*(AB95/(1000*AA95))</f>
        <v>12.2932044522554</v>
      </c>
      <c r="AH95" s="4" t="n">
        <f aca="false">100*(AC95/(1000*AA95))</f>
        <v>6.83450497949619</v>
      </c>
      <c r="AI95" s="4" t="n">
        <f aca="false">100*(AD95/(1000*AA95))</f>
        <v>3.19068541300527</v>
      </c>
      <c r="AJ95" s="7" t="n">
        <f aca="false">AG95+AH95+AI95</f>
        <v>22.3183948447569</v>
      </c>
      <c r="AK95" s="4"/>
      <c r="AL95" s="8" t="n">
        <f aca="false">V95/AG95</f>
        <v>0.451920862223705</v>
      </c>
      <c r="AM95" s="8" t="n">
        <f aca="false">W95/AH95</f>
        <v>0.770086189201198</v>
      </c>
      <c r="AN95" s="8" t="n">
        <f aca="false">X95/AI95</f>
        <v>1.044707610392</v>
      </c>
      <c r="AO95" s="9" t="n">
        <f aca="false">Y95/AJ95</f>
        <v>0.6637939205693</v>
      </c>
      <c r="AQ95" s="0" t="n">
        <v>0</v>
      </c>
      <c r="AR95" s="0" t="n">
        <v>0</v>
      </c>
      <c r="AT95" s="0" t="n">
        <v>1.015</v>
      </c>
      <c r="AU95" s="0" t="n">
        <v>4231</v>
      </c>
      <c r="AV95" s="0" t="n">
        <v>818</v>
      </c>
      <c r="AX95" s="0" t="n">
        <v>115</v>
      </c>
      <c r="AY95" s="0" t="n">
        <v>73</v>
      </c>
      <c r="AZ95" s="0" t="n">
        <v>123</v>
      </c>
      <c r="BA95" s="0" t="n">
        <v>85</v>
      </c>
      <c r="BB95" s="0" t="n">
        <v>77</v>
      </c>
      <c r="BC95" s="0" t="n">
        <v>69</v>
      </c>
      <c r="BD95" s="0" t="n">
        <v>70</v>
      </c>
      <c r="BF95" s="0" t="n">
        <v>970.1</v>
      </c>
      <c r="BG95" s="0" t="n">
        <v>581</v>
      </c>
      <c r="BH95" s="0" t="n">
        <v>515.5</v>
      </c>
      <c r="BI95" s="0" t="n">
        <v>518</v>
      </c>
      <c r="BK95" s="0" t="n">
        <v>15.0753121059043</v>
      </c>
      <c r="BL95" s="0" t="n">
        <v>12.5407898117804</v>
      </c>
      <c r="BM95" s="0" t="n">
        <v>10.9049172000141</v>
      </c>
      <c r="BN95" s="0" t="n">
        <v>11.3669808941309</v>
      </c>
      <c r="BO95" s="0" t="n">
        <v>12.4559490470725</v>
      </c>
      <c r="BQ95" s="0" t="n">
        <f aca="false">BM95/BL95</f>
        <v>0.869555854430343</v>
      </c>
      <c r="BR95" s="0" t="n">
        <f aca="false">BN95/BM95</f>
        <v>1.04237204974983</v>
      </c>
      <c r="BS95" s="0" t="n">
        <f aca="false">BO95/BN95</f>
        <v>1.09580100143424</v>
      </c>
      <c r="BU95" s="0" t="n">
        <f aca="false">V95/BQ95</f>
        <v>6.38895768138445</v>
      </c>
      <c r="BV95" s="0" t="n">
        <f aca="false">W95/BR95</f>
        <v>5.04921241508728</v>
      </c>
      <c r="BW95" s="0" t="n">
        <f aca="false">X95/BS95</f>
        <v>3.041914844913</v>
      </c>
      <c r="BY95" s="0" t="n">
        <f aca="false">(BQ95-1)*100</f>
        <v>-13.0444145569657</v>
      </c>
      <c r="BZ95" s="0" t="n">
        <f aca="false">(BR95-1)*100</f>
        <v>4.23720497498343</v>
      </c>
      <c r="CA95" s="0" t="n">
        <f aca="false">(BS95-1)*100</f>
        <v>9.58010014342381</v>
      </c>
    </row>
    <row r="96" customFormat="false" ht="13" hidden="false" customHeight="false" outlineLevel="0" collapsed="false">
      <c r="A96" s="0" t="n">
        <v>94</v>
      </c>
      <c r="B96" s="0" t="n">
        <v>2</v>
      </c>
      <c r="C96" s="0" t="n">
        <v>64</v>
      </c>
      <c r="D96" s="0" t="n">
        <v>63</v>
      </c>
      <c r="E96" s="0" t="n">
        <v>167</v>
      </c>
      <c r="F96" s="0" t="n">
        <v>4.747</v>
      </c>
      <c r="G96" s="0" t="n">
        <v>0.61</v>
      </c>
      <c r="H96" s="0" t="n">
        <v>2.896</v>
      </c>
      <c r="I96" s="0" t="n">
        <v>2</v>
      </c>
      <c r="J96" s="0" t="n">
        <v>13</v>
      </c>
      <c r="K96" s="0" t="n">
        <v>13</v>
      </c>
      <c r="L96" s="0" t="n">
        <v>12</v>
      </c>
      <c r="M96" s="0" t="n">
        <v>53</v>
      </c>
      <c r="N96" s="0" t="n">
        <v>52</v>
      </c>
      <c r="O96" s="0" t="n">
        <v>53</v>
      </c>
      <c r="P96" s="0" t="n">
        <v>54</v>
      </c>
      <c r="Q96" s="0" t="n">
        <f aca="false">N96-M96</f>
        <v>-1</v>
      </c>
      <c r="R96" s="0" t="n">
        <f aca="false">O96-N96</f>
        <v>1</v>
      </c>
      <c r="S96" s="0" t="n">
        <f aca="false">P96-O96</f>
        <v>1</v>
      </c>
      <c r="T96" s="0" t="n">
        <f aca="false">Q96+R96+S96</f>
        <v>1</v>
      </c>
      <c r="U96" s="0" t="n">
        <f aca="false">I96+1</f>
        <v>3</v>
      </c>
      <c r="V96" s="4" t="n">
        <f aca="false">100*((N96/M96)-1)</f>
        <v>-1.88679245283019</v>
      </c>
      <c r="W96" s="4" t="n">
        <f aca="false">100*((O96/N96)-1)</f>
        <v>1.92307692307692</v>
      </c>
      <c r="X96" s="4" t="n">
        <f aca="false">100*((P96/O96)-1)</f>
        <v>1.88679245283019</v>
      </c>
      <c r="Y96" s="5" t="n">
        <f aca="false">100*(P96-M96)/M96</f>
        <v>1.88679245283019</v>
      </c>
      <c r="AA96" s="0" t="n">
        <v>4.747</v>
      </c>
      <c r="AB96" s="0" t="n">
        <v>365.17</v>
      </c>
      <c r="AC96" s="0" t="n">
        <v>335.23</v>
      </c>
      <c r="AD96" s="0" t="n">
        <v>0</v>
      </c>
      <c r="AE96" s="6" t="n">
        <f aca="false">AB96+AC96+AD96</f>
        <v>700.4</v>
      </c>
      <c r="AG96" s="4" t="n">
        <f aca="false">100*(AB96/(1000*AA96))</f>
        <v>7.69264798820308</v>
      </c>
      <c r="AH96" s="4" t="n">
        <f aca="false">100*(AC96/(1000*AA96))</f>
        <v>7.06193385295977</v>
      </c>
      <c r="AI96" s="4" t="n">
        <f aca="false">100*(AD96/(1000*AA96))</f>
        <v>0</v>
      </c>
      <c r="AJ96" s="7" t="n">
        <f aca="false">AG96+AH96+AI96</f>
        <v>14.7545818411628</v>
      </c>
      <c r="AK96" s="4"/>
      <c r="AL96" s="8" t="n">
        <f aca="false">V96/AG96</f>
        <v>-0.245272168403344</v>
      </c>
      <c r="AM96" s="8" t="n">
        <f aca="false">W96/AH96</f>
        <v>0.272315907103962</v>
      </c>
      <c r="AN96" s="8"/>
      <c r="AO96" s="9" t="n">
        <f aca="false">Y96/AJ96</f>
        <v>0.127878409103154</v>
      </c>
      <c r="AQ96" s="0" t="n">
        <v>0</v>
      </c>
      <c r="AR96" s="0" t="n">
        <v>0</v>
      </c>
      <c r="AT96" s="0" t="n">
        <v>1.02</v>
      </c>
      <c r="AU96" s="0" t="n">
        <v>8291</v>
      </c>
      <c r="AV96" s="0" t="n">
        <v>1001</v>
      </c>
      <c r="AX96" s="0" t="n">
        <v>109</v>
      </c>
      <c r="AY96" s="0" t="n">
        <v>87</v>
      </c>
      <c r="AZ96" s="0" t="n">
        <v>107</v>
      </c>
      <c r="BA96" s="0" t="n">
        <v>92</v>
      </c>
      <c r="BB96" s="0" t="n">
        <v>83</v>
      </c>
      <c r="BC96" s="0" t="n">
        <v>80</v>
      </c>
      <c r="BD96" s="0" t="n">
        <v>80</v>
      </c>
      <c r="BF96" s="0" t="n">
        <v>1153.1</v>
      </c>
      <c r="BG96" s="0" t="n">
        <v>528</v>
      </c>
      <c r="BH96" s="0" t="n">
        <v>478.6</v>
      </c>
      <c r="BI96" s="0" t="n">
        <v>478.5</v>
      </c>
      <c r="BK96" s="0" t="n">
        <v>12.4960585660232</v>
      </c>
      <c r="BL96" s="0" t="n">
        <v>9.31727662479908</v>
      </c>
      <c r="BM96" s="0" t="n">
        <v>11.5787819412242</v>
      </c>
      <c r="BN96" s="0" t="n">
        <v>11.3726170466992</v>
      </c>
      <c r="BO96" s="0" t="n">
        <v>12.3326170466992</v>
      </c>
      <c r="BQ96" s="0" t="n">
        <f aca="false">BM96/BL96</f>
        <v>1.24272171016215</v>
      </c>
      <c r="BR96" s="0" t="n">
        <f aca="false">BN96/BM96</f>
        <v>0.982194595634368</v>
      </c>
      <c r="BS96" s="0" t="n">
        <f aca="false">BO96/BN96</f>
        <v>1.08441328816911</v>
      </c>
      <c r="BU96" s="0" t="n">
        <f aca="false">V96/BQ96</f>
        <v>-1.51827431467661</v>
      </c>
      <c r="BV96" s="0" t="n">
        <f aca="false">W96/BR96</f>
        <v>1.95793881540843</v>
      </c>
      <c r="BW96" s="0" t="n">
        <f aca="false">X96/BS96</f>
        <v>1.73992007790294</v>
      </c>
      <c r="BY96" s="0" t="n">
        <f aca="false">(BQ96-1)*100</f>
        <v>24.2721710162153</v>
      </c>
      <c r="BZ96" s="0" t="n">
        <f aca="false">(BR96-1)*100</f>
        <v>-1.78054043656317</v>
      </c>
      <c r="CA96" s="0" t="n">
        <f aca="false">(BS96-1)*100</f>
        <v>8.4413288169114</v>
      </c>
    </row>
    <row r="97" customFormat="false" ht="13" hidden="false" customHeight="false" outlineLevel="0" collapsed="false">
      <c r="A97" s="0" t="n">
        <v>95</v>
      </c>
      <c r="B97" s="0" t="n">
        <v>2</v>
      </c>
      <c r="C97" s="0" t="n">
        <v>75</v>
      </c>
      <c r="D97" s="0" t="n">
        <v>52</v>
      </c>
      <c r="E97" s="0" t="n">
        <v>167</v>
      </c>
      <c r="F97" s="0" t="n">
        <v>4.252</v>
      </c>
      <c r="G97" s="0" t="n">
        <v>0.675</v>
      </c>
      <c r="H97" s="0" t="n">
        <v>2.87</v>
      </c>
      <c r="I97" s="0" t="n">
        <v>2</v>
      </c>
      <c r="J97" s="0" t="n">
        <v>27</v>
      </c>
      <c r="K97" s="0" t="n">
        <v>16</v>
      </c>
      <c r="L97" s="0" t="n">
        <v>17</v>
      </c>
      <c r="M97" s="0" t="n">
        <v>39</v>
      </c>
      <c r="N97" s="0" t="n">
        <v>49</v>
      </c>
      <c r="O97" s="0" t="n">
        <v>45</v>
      </c>
      <c r="P97" s="0" t="n">
        <v>62</v>
      </c>
      <c r="Q97" s="0" t="n">
        <f aca="false">N97-M97</f>
        <v>10</v>
      </c>
      <c r="R97" s="0" t="n">
        <f aca="false">O97-N97</f>
        <v>-4</v>
      </c>
      <c r="S97" s="0" t="n">
        <f aca="false">P97-O97</f>
        <v>17</v>
      </c>
      <c r="T97" s="0" t="n">
        <f aca="false">Q97+R97+S97</f>
        <v>23</v>
      </c>
      <c r="U97" s="0" t="n">
        <f aca="false">I97+1</f>
        <v>3</v>
      </c>
      <c r="V97" s="4" t="n">
        <f aca="false">100*((N97/M97)-1)</f>
        <v>25.6410256410256</v>
      </c>
      <c r="W97" s="4" t="n">
        <f aca="false">100*((O97/N97)-1)</f>
        <v>-8.16326530612245</v>
      </c>
      <c r="X97" s="4" t="n">
        <f aca="false">100*((P97/O97)-1)</f>
        <v>37.7777777777778</v>
      </c>
      <c r="Y97" s="5" t="n">
        <f aca="false">100*(P97-M97)/M97</f>
        <v>58.974358974359</v>
      </c>
      <c r="AA97" s="0" t="n">
        <v>4.252</v>
      </c>
      <c r="AB97" s="0" t="n">
        <v>789.06</v>
      </c>
      <c r="AC97" s="0" t="n">
        <v>392.1</v>
      </c>
      <c r="AD97" s="0" t="n">
        <v>-231.21</v>
      </c>
      <c r="AE97" s="6" t="n">
        <f aca="false">AB97+AC97+AD97</f>
        <v>949.95</v>
      </c>
      <c r="AG97" s="4" t="n">
        <f aca="false">100*(AB97/(1000*AA97))</f>
        <v>18.5573847601129</v>
      </c>
      <c r="AH97" s="4" t="n">
        <f aca="false">100*(AC97/(1000*AA97))</f>
        <v>9.22154280338664</v>
      </c>
      <c r="AI97" s="4" t="n">
        <f aca="false">100*(AD97/(1000*AA97))</f>
        <v>-5.43767638758231</v>
      </c>
      <c r="AJ97" s="7" t="n">
        <f aca="false">AG97+AH97+AI97</f>
        <v>22.3412511759172</v>
      </c>
      <c r="AK97" s="4"/>
      <c r="AL97" s="8" t="n">
        <f aca="false">V97/AG97</f>
        <v>1.38171547189873</v>
      </c>
      <c r="AM97" s="8" t="n">
        <f aca="false">W97/AH97</f>
        <v>-0.885238563673365</v>
      </c>
      <c r="AN97" s="8" t="n">
        <f aca="false">X97/AI97</f>
        <v>-6.94741192470529</v>
      </c>
      <c r="AO97" s="9" t="n">
        <f aca="false">Y97/AJ97</f>
        <v>2.63970708309884</v>
      </c>
      <c r="AQ97" s="0" t="n">
        <v>0</v>
      </c>
      <c r="AR97" s="0" t="n">
        <v>0</v>
      </c>
      <c r="AT97" s="0" t="n">
        <v>1.025</v>
      </c>
      <c r="AU97" s="0" t="n">
        <v>6525</v>
      </c>
      <c r="AV97" s="0" t="n">
        <v>1026</v>
      </c>
      <c r="AX97" s="0" t="n">
        <v>111</v>
      </c>
      <c r="AY97" s="0" t="n">
        <v>60</v>
      </c>
      <c r="AZ97" s="0" t="n">
        <v>91</v>
      </c>
      <c r="BA97" s="0" t="n">
        <v>56</v>
      </c>
      <c r="BB97" s="0" t="n">
        <v>63</v>
      </c>
      <c r="BC97" s="0" t="n">
        <v>65</v>
      </c>
      <c r="BD97" s="0" t="n">
        <v>71</v>
      </c>
      <c r="BF97" s="0" t="n">
        <v>863.3</v>
      </c>
      <c r="BG97" s="0" t="n">
        <v>368.4</v>
      </c>
      <c r="BH97" s="0" t="n">
        <v>367</v>
      </c>
      <c r="BI97" s="0" t="n">
        <v>489.3</v>
      </c>
      <c r="BK97" s="0" t="n">
        <v>15.0972620492557</v>
      </c>
      <c r="BL97" s="0" t="n">
        <v>9.3829048197023</v>
      </c>
      <c r="BM97" s="0" t="n">
        <v>11.1553831878165</v>
      </c>
      <c r="BN97" s="0" t="n">
        <v>11.4483745350621</v>
      </c>
      <c r="BO97" s="0" t="n">
        <v>11.5803399240448</v>
      </c>
      <c r="BQ97" s="0" t="n">
        <f aca="false">BM97/BL97</f>
        <v>1.1889050781366</v>
      </c>
      <c r="BR97" s="0" t="n">
        <f aca="false">BN97/BM97</f>
        <v>1.02626457041526</v>
      </c>
      <c r="BS97" s="0" t="n">
        <f aca="false">BO97/BN97</f>
        <v>1.01152699787891</v>
      </c>
      <c r="BU97" s="0" t="n">
        <f aca="false">V97/BQ97</f>
        <v>21.5669241494144</v>
      </c>
      <c r="BV97" s="0" t="n">
        <f aca="false">W97/BR97</f>
        <v>-7.9543477787792</v>
      </c>
      <c r="BW97" s="0" t="n">
        <f aca="false">X97/BS97</f>
        <v>37.3472758087472</v>
      </c>
      <c r="BY97" s="0" t="n">
        <f aca="false">(BQ97-1)*100</f>
        <v>18.8905078136602</v>
      </c>
      <c r="BZ97" s="0" t="n">
        <f aca="false">(BR97-1)*100</f>
        <v>2.62645704152646</v>
      </c>
      <c r="CA97" s="0" t="n">
        <f aca="false">(BS97-1)*100</f>
        <v>1.15269978789121</v>
      </c>
    </row>
    <row r="98" customFormat="false" ht="13" hidden="false" customHeight="false" outlineLevel="0" collapsed="false">
      <c r="A98" s="0" t="n">
        <v>96</v>
      </c>
      <c r="B98" s="0" t="n">
        <v>2</v>
      </c>
      <c r="C98" s="0" t="n">
        <v>67</v>
      </c>
      <c r="D98" s="0" t="n">
        <v>54</v>
      </c>
      <c r="E98" s="0" t="n">
        <v>158</v>
      </c>
      <c r="F98" s="0" t="n">
        <v>4.045</v>
      </c>
      <c r="G98" s="0" t="n">
        <v>0.64</v>
      </c>
      <c r="H98" s="0" t="n">
        <v>2.589</v>
      </c>
      <c r="I98" s="0" t="n">
        <v>2</v>
      </c>
      <c r="J98" s="0" t="n">
        <v>22</v>
      </c>
      <c r="K98" s="0" t="n">
        <v>15</v>
      </c>
      <c r="L98" s="0" t="n">
        <v>13</v>
      </c>
      <c r="M98" s="0" t="n">
        <v>45</v>
      </c>
      <c r="N98" s="0" t="n">
        <v>45</v>
      </c>
      <c r="O98" s="0" t="n">
        <v>46</v>
      </c>
      <c r="P98" s="0" t="n">
        <v>43</v>
      </c>
      <c r="Q98" s="0" t="n">
        <f aca="false">N98-M98</f>
        <v>0</v>
      </c>
      <c r="R98" s="0" t="n">
        <f aca="false">O98-N98</f>
        <v>1</v>
      </c>
      <c r="S98" s="0" t="n">
        <f aca="false">P98-O98</f>
        <v>-3</v>
      </c>
      <c r="T98" s="0" t="n">
        <f aca="false">Q98+R98+S98</f>
        <v>-2</v>
      </c>
      <c r="U98" s="0" t="n">
        <f aca="false">I98+1</f>
        <v>3</v>
      </c>
      <c r="V98" s="4" t="n">
        <f aca="false">100*((N98/M98)-1)</f>
        <v>0</v>
      </c>
      <c r="W98" s="4" t="n">
        <f aca="false">100*((O98/N98)-1)</f>
        <v>2.22222222222221</v>
      </c>
      <c r="X98" s="4" t="n">
        <f aca="false">100*((P98/O98)-1)</f>
        <v>-6.52173913043478</v>
      </c>
      <c r="Y98" s="5" t="n">
        <f aca="false">100*(P98-M98)/M98</f>
        <v>-4.44444444444445</v>
      </c>
      <c r="AA98" s="0" t="n">
        <v>4.045</v>
      </c>
      <c r="AB98" s="0" t="n">
        <v>650.05</v>
      </c>
      <c r="AC98" s="0" t="n">
        <v>0</v>
      </c>
      <c r="AD98" s="0" t="n">
        <v>361.14</v>
      </c>
      <c r="AE98" s="6" t="n">
        <f aca="false">AB98+AC98+AD98</f>
        <v>1011.19</v>
      </c>
      <c r="AG98" s="4" t="n">
        <f aca="false">100*(AB98/(1000*AA98))</f>
        <v>16.070457354759</v>
      </c>
      <c r="AH98" s="4" t="n">
        <f aca="false">100*(AC98/(1000*AA98))</f>
        <v>0</v>
      </c>
      <c r="AI98" s="4" t="n">
        <f aca="false">100*(AD98/(1000*AA98))</f>
        <v>8.92805933250927</v>
      </c>
      <c r="AJ98" s="7" t="n">
        <f aca="false">AG98+AH98+AI98</f>
        <v>24.9985166872682</v>
      </c>
      <c r="AK98" s="4"/>
      <c r="AL98" s="8" t="n">
        <f aca="false">V98/AG98</f>
        <v>0</v>
      </c>
      <c r="AM98" s="10"/>
      <c r="AN98" s="8" t="n">
        <f aca="false">X98/AI98</f>
        <v>-0.730476678922542</v>
      </c>
      <c r="AO98" s="9" t="n">
        <f aca="false">Y98/AJ98</f>
        <v>-0.177788326405302</v>
      </c>
      <c r="AQ98" s="0" t="n">
        <v>0</v>
      </c>
      <c r="AR98" s="0" t="n">
        <v>0</v>
      </c>
      <c r="AT98" s="0" t="n">
        <v>1.015</v>
      </c>
      <c r="AU98" s="0" t="n">
        <v>8434</v>
      </c>
      <c r="AV98" s="0" t="n">
        <v>964</v>
      </c>
      <c r="AX98" s="0" t="n">
        <v>110</v>
      </c>
      <c r="AY98" s="0" t="n">
        <v>75</v>
      </c>
      <c r="AZ98" s="0" t="n">
        <v>123</v>
      </c>
      <c r="BA98" s="0" t="n">
        <v>74</v>
      </c>
      <c r="BB98" s="0" t="n">
        <v>76</v>
      </c>
      <c r="BC98" s="0" t="n">
        <v>65</v>
      </c>
      <c r="BD98" s="0" t="n">
        <v>58</v>
      </c>
      <c r="BF98" s="0" t="n">
        <v>1147.2</v>
      </c>
      <c r="BG98" s="0" t="n">
        <v>469.9</v>
      </c>
      <c r="BH98" s="0" t="n">
        <v>438.4</v>
      </c>
      <c r="BI98" s="0" t="n">
        <v>363.4</v>
      </c>
      <c r="BK98" s="0" t="n">
        <v>16.5111797461384</v>
      </c>
      <c r="BL98" s="0" t="n">
        <v>12.3917757907363</v>
      </c>
      <c r="BM98" s="0" t="n">
        <v>13.6971155060024</v>
      </c>
      <c r="BN98" s="0" t="n">
        <v>12.0986411389356</v>
      </c>
      <c r="BO98" s="0" t="n">
        <v>12.4809295883353</v>
      </c>
      <c r="BQ98" s="0" t="n">
        <f aca="false">BM98/BL98</f>
        <v>1.10533919732811</v>
      </c>
      <c r="BR98" s="0" t="n">
        <f aca="false">BN98/BM98</f>
        <v>0.883298467741888</v>
      </c>
      <c r="BS98" s="0" t="n">
        <f aca="false">BO98/BN98</f>
        <v>1.03159763522281</v>
      </c>
      <c r="BU98" s="0" t="n">
        <f aca="false">V98/BQ98</f>
        <v>0</v>
      </c>
      <c r="BV98" s="0" t="n">
        <f aca="false">W98/BR98</f>
        <v>2.51582257116694</v>
      </c>
      <c r="BW98" s="0" t="n">
        <f aca="false">X98/BS98</f>
        <v>-6.32197952744064</v>
      </c>
      <c r="BY98" s="0" t="n">
        <f aca="false">(BQ98-1)*100</f>
        <v>10.5339197328114</v>
      </c>
      <c r="BZ98" s="0" t="n">
        <f aca="false">(BR98-1)*100</f>
        <v>-11.6701532258112</v>
      </c>
      <c r="CA98" s="0" t="n">
        <f aca="false">(BS98-1)*100</f>
        <v>3.15976352228096</v>
      </c>
    </row>
    <row r="99" customFormat="false" ht="13" hidden="false" customHeight="false" outlineLevel="0" collapsed="false">
      <c r="A99" s="0" t="n">
        <v>97</v>
      </c>
      <c r="B99" s="0" t="n">
        <v>2</v>
      </c>
      <c r="C99" s="0" t="n">
        <v>62</v>
      </c>
      <c r="D99" s="0" t="n">
        <v>62</v>
      </c>
      <c r="E99" s="0" t="n">
        <v>168</v>
      </c>
      <c r="F99" s="0" t="n">
        <v>4.737</v>
      </c>
      <c r="G99" s="0" t="n">
        <v>0.57</v>
      </c>
      <c r="H99" s="0" t="n">
        <v>2.7</v>
      </c>
      <c r="I99" s="0" t="n">
        <v>2</v>
      </c>
      <c r="J99" s="0" t="n">
        <v>11</v>
      </c>
      <c r="K99" s="0" t="n">
        <v>11</v>
      </c>
      <c r="L99" s="0" t="n">
        <v>8</v>
      </c>
      <c r="M99" s="0" t="n">
        <v>62</v>
      </c>
      <c r="N99" s="0" t="n">
        <v>61</v>
      </c>
      <c r="O99" s="0" t="n">
        <v>62</v>
      </c>
      <c r="P99" s="0" t="n">
        <v>58</v>
      </c>
      <c r="Q99" s="0" t="n">
        <f aca="false">N99-M99</f>
        <v>-1</v>
      </c>
      <c r="R99" s="0" t="n">
        <f aca="false">O99-N99</f>
        <v>1</v>
      </c>
      <c r="S99" s="0" t="n">
        <f aca="false">P99-O99</f>
        <v>-4</v>
      </c>
      <c r="T99" s="0" t="n">
        <f aca="false">Q99+R99+S99</f>
        <v>-4</v>
      </c>
      <c r="U99" s="0" t="n">
        <f aca="false">I99+1</f>
        <v>3</v>
      </c>
      <c r="V99" s="4" t="n">
        <f aca="false">100*((N99/M99)-1)</f>
        <v>-1.61290322580645</v>
      </c>
      <c r="W99" s="4" t="n">
        <f aca="false">100*((O99/N99)-1)</f>
        <v>1.63934426229508</v>
      </c>
      <c r="X99" s="4" t="n">
        <f aca="false">100*((P99/O99)-1)</f>
        <v>-6.45161290322581</v>
      </c>
      <c r="Y99" s="5" t="n">
        <f aca="false">100*(P99-M99)/M99</f>
        <v>-6.45161290322581</v>
      </c>
      <c r="AA99" s="0" t="n">
        <v>4.737</v>
      </c>
      <c r="AB99" s="0" t="n">
        <v>783.61</v>
      </c>
      <c r="AC99" s="0" t="n">
        <v>497.78</v>
      </c>
      <c r="AD99" s="0" t="n">
        <v>0</v>
      </c>
      <c r="AE99" s="6" t="n">
        <f aca="false">AB99+AC99+AD99</f>
        <v>1281.39</v>
      </c>
      <c r="AG99" s="4" t="n">
        <f aca="false">100*(AB99/(1000*AA99))</f>
        <v>16.5423263668989</v>
      </c>
      <c r="AH99" s="4" t="n">
        <f aca="false">100*(AC99/(1000*AA99))</f>
        <v>10.5083386109352</v>
      </c>
      <c r="AI99" s="4" t="n">
        <f aca="false">100*(AD99/(1000*AA99))</f>
        <v>0</v>
      </c>
      <c r="AJ99" s="7" t="n">
        <f aca="false">AG99+AH99+AI99</f>
        <v>27.0506649778341</v>
      </c>
      <c r="AK99" s="4"/>
      <c r="AL99" s="8" t="n">
        <f aca="false">V99/AG99</f>
        <v>-0.0975015962104255</v>
      </c>
      <c r="AM99" s="8" t="n">
        <f aca="false">W99/AH99</f>
        <v>0.156004133763747</v>
      </c>
      <c r="AN99" s="8"/>
      <c r="AO99" s="9" t="n">
        <f aca="false">Y99/AJ99</f>
        <v>-0.238501083374934</v>
      </c>
      <c r="AQ99" s="0" t="n">
        <v>0</v>
      </c>
      <c r="AR99" s="0" t="n">
        <v>0</v>
      </c>
      <c r="AT99" s="0" t="n">
        <v>1.015</v>
      </c>
      <c r="AU99" s="0" t="n">
        <v>3356</v>
      </c>
      <c r="AV99" s="0" t="n">
        <v>839</v>
      </c>
      <c r="AX99" s="0" t="n">
        <v>97</v>
      </c>
      <c r="AY99" s="0" t="n">
        <v>78</v>
      </c>
      <c r="AZ99" s="0" t="n">
        <v>149</v>
      </c>
      <c r="BA99" s="0" t="n">
        <v>75</v>
      </c>
      <c r="BB99" s="0" t="n">
        <v>66</v>
      </c>
      <c r="BC99" s="0" t="n">
        <v>70</v>
      </c>
      <c r="BD99" s="0" t="n">
        <v>62</v>
      </c>
      <c r="BF99" s="0" t="n">
        <v>1192.7</v>
      </c>
      <c r="BG99" s="0" t="n">
        <v>670.3</v>
      </c>
      <c r="BH99" s="0" t="n">
        <v>632.6</v>
      </c>
      <c r="BI99" s="0" t="n">
        <v>512.8</v>
      </c>
      <c r="BK99" s="0" t="n">
        <v>15.4080888842764</v>
      </c>
      <c r="BL99" s="0" t="n">
        <v>13.1784498992164</v>
      </c>
      <c r="BM99" s="0" t="n">
        <v>12.3966877163851</v>
      </c>
      <c r="BN99" s="0" t="n">
        <v>12.6410401529514</v>
      </c>
      <c r="BO99" s="0" t="n">
        <v>11.7305730969876</v>
      </c>
      <c r="BQ99" s="0" t="n">
        <f aca="false">BM99/BL99</f>
        <v>0.940678745314519</v>
      </c>
      <c r="BR99" s="0" t="n">
        <f aca="false">BN99/BM99</f>
        <v>1.01971110688247</v>
      </c>
      <c r="BS99" s="0" t="n">
        <f aca="false">BO99/BN99</f>
        <v>0.927975305437884</v>
      </c>
      <c r="BU99" s="0" t="n">
        <f aca="false">V99/BQ99</f>
        <v>-1.71461642334352</v>
      </c>
      <c r="BV99" s="0" t="n">
        <f aca="false">W99/BR99</f>
        <v>1.60765559110854</v>
      </c>
      <c r="BW99" s="0" t="n">
        <f aca="false">X99/BS99</f>
        <v>-6.95235408250599</v>
      </c>
      <c r="BY99" s="0" t="n">
        <f aca="false">(BQ99-1)*100</f>
        <v>-5.93212546854809</v>
      </c>
      <c r="BZ99" s="0" t="n">
        <f aca="false">(BR99-1)*100</f>
        <v>1.97111068824687</v>
      </c>
      <c r="CA99" s="0" t="n">
        <f aca="false">(BS99-1)*100</f>
        <v>-7.20246945621165</v>
      </c>
    </row>
    <row r="100" customFormat="false" ht="13" hidden="false" customHeight="false" outlineLevel="0" collapsed="false">
      <c r="A100" s="0" t="n">
        <v>98</v>
      </c>
      <c r="B100" s="0" t="n">
        <v>1</v>
      </c>
      <c r="C100" s="0" t="n">
        <v>66</v>
      </c>
      <c r="D100" s="0" t="n">
        <v>51</v>
      </c>
      <c r="E100" s="0" t="n">
        <v>153</v>
      </c>
      <c r="F100" s="0" t="n">
        <v>3.09</v>
      </c>
      <c r="G100" s="0" t="n">
        <v>0.61</v>
      </c>
      <c r="H100" s="0" t="n">
        <v>1.885</v>
      </c>
      <c r="I100" s="0" t="n">
        <v>2</v>
      </c>
      <c r="J100" s="0" t="n">
        <v>36</v>
      </c>
      <c r="K100" s="0" t="n">
        <v>23</v>
      </c>
      <c r="L100" s="0" t="n">
        <v>21</v>
      </c>
      <c r="M100" s="0" t="n">
        <v>31</v>
      </c>
      <c r="N100" s="0" t="n">
        <v>38</v>
      </c>
      <c r="O100" s="0" t="n">
        <v>43</v>
      </c>
      <c r="P100" s="0" t="n">
        <v>49</v>
      </c>
      <c r="Q100" s="0" t="n">
        <f aca="false">N100-M100</f>
        <v>7</v>
      </c>
      <c r="R100" s="0" t="n">
        <f aca="false">O100-N100</f>
        <v>5</v>
      </c>
      <c r="S100" s="0" t="n">
        <f aca="false">P100-O100</f>
        <v>6</v>
      </c>
      <c r="T100" s="0" t="n">
        <f aca="false">Q100+R100+S100</f>
        <v>18</v>
      </c>
      <c r="U100" s="0" t="n">
        <f aca="false">I100+1</f>
        <v>3</v>
      </c>
      <c r="V100" s="4" t="n">
        <f aca="false">100*((N100/M100)-1)</f>
        <v>22.5806451612903</v>
      </c>
      <c r="W100" s="4" t="n">
        <f aca="false">100*((O100/N100)-1)</f>
        <v>13.1578947368421</v>
      </c>
      <c r="X100" s="4" t="n">
        <f aca="false">100*((P100/O100)-1)</f>
        <v>13.953488372093</v>
      </c>
      <c r="Y100" s="5" t="n">
        <f aca="false">100*(P100-M100)/M100</f>
        <v>58.0645161290323</v>
      </c>
      <c r="AA100" s="0" t="n">
        <v>3.09</v>
      </c>
      <c r="AB100" s="0" t="n">
        <v>545.25</v>
      </c>
      <c r="AC100" s="0" t="n">
        <v>227.19</v>
      </c>
      <c r="AD100" s="0" t="n">
        <v>143.04</v>
      </c>
      <c r="AE100" s="6" t="n">
        <f aca="false">AB100+AC100+AD100</f>
        <v>915.48</v>
      </c>
      <c r="AG100" s="4" t="n">
        <f aca="false">100*(AB100/(1000*AA100))</f>
        <v>17.6456310679612</v>
      </c>
      <c r="AH100" s="4" t="n">
        <f aca="false">100*(AC100/(1000*AA100))</f>
        <v>7.35242718446602</v>
      </c>
      <c r="AI100" s="4" t="n">
        <f aca="false">100*(AD100/(1000*AA100))</f>
        <v>4.62912621359223</v>
      </c>
      <c r="AJ100" s="7" t="n">
        <f aca="false">AG100+AH100+AI100</f>
        <v>29.6271844660194</v>
      </c>
      <c r="AK100" s="4"/>
      <c r="AL100" s="8" t="n">
        <f aca="false">V100/AG100</f>
        <v>1.27967342592182</v>
      </c>
      <c r="AM100" s="8" t="n">
        <f aca="false">W100/AH100</f>
        <v>1.78959878237784</v>
      </c>
      <c r="AN100" s="8" t="n">
        <f aca="false">X100/AI100</f>
        <v>3.01428125487748</v>
      </c>
      <c r="AO100" s="9" t="n">
        <f aca="false">Y100/AJ100</f>
        <v>1.95983915365393</v>
      </c>
      <c r="AQ100" s="0" t="n">
        <v>0</v>
      </c>
      <c r="AR100" s="0" t="n">
        <v>2</v>
      </c>
      <c r="AT100" s="0" t="n">
        <v>1.02</v>
      </c>
      <c r="AU100" s="0" t="n">
        <v>11942</v>
      </c>
      <c r="AV100" s="0" t="n">
        <v>582</v>
      </c>
      <c r="AX100" s="0" t="n">
        <v>120</v>
      </c>
      <c r="AY100" s="0" t="n">
        <v>70</v>
      </c>
      <c r="AZ100" s="0" t="n">
        <v>104</v>
      </c>
      <c r="BA100" s="0" t="n">
        <v>72</v>
      </c>
      <c r="BB100" s="0" t="n">
        <v>68</v>
      </c>
      <c r="BC100" s="0" t="n">
        <v>61</v>
      </c>
      <c r="BD100" s="0" t="n">
        <v>64</v>
      </c>
      <c r="BF100" s="0" t="n">
        <v>812.8</v>
      </c>
      <c r="BG100" s="0" t="n">
        <v>600.7</v>
      </c>
      <c r="BH100" s="0" t="n">
        <v>503</v>
      </c>
      <c r="BI100" s="0" t="n">
        <v>515.4</v>
      </c>
      <c r="BK100" s="0" t="n">
        <v>9.22252078905229</v>
      </c>
      <c r="BL100" s="0" t="n">
        <v>6.47972622364721</v>
      </c>
      <c r="BM100" s="0" t="n">
        <v>9.30257554432285</v>
      </c>
      <c r="BN100" s="0" t="n">
        <v>8.61117826162031</v>
      </c>
      <c r="BO100" s="0" t="n">
        <v>8.93687690297158</v>
      </c>
      <c r="BQ100" s="0" t="n">
        <f aca="false">BM100/BL100</f>
        <v>1.43564330085026</v>
      </c>
      <c r="BR100" s="0" t="n">
        <f aca="false">BN100/BM100</f>
        <v>0.925676789249566</v>
      </c>
      <c r="BS100" s="0" t="n">
        <f aca="false">BO100/BN100</f>
        <v>1.03782277308123</v>
      </c>
      <c r="BU100" s="0" t="n">
        <f aca="false">V100/BQ100</f>
        <v>15.7285902061585</v>
      </c>
      <c r="BV100" s="0" t="n">
        <f aca="false">W100/BR100</f>
        <v>14.2143509372305</v>
      </c>
      <c r="BW100" s="0" t="n">
        <f aca="false">X100/BS100</f>
        <v>13.4449626024933</v>
      </c>
      <c r="BY100" s="0" t="n">
        <f aca="false">(BQ100-1)*100</f>
        <v>43.5643300850256</v>
      </c>
      <c r="BZ100" s="0" t="n">
        <f aca="false">(BR100-1)*100</f>
        <v>-7.43232107504338</v>
      </c>
      <c r="CA100" s="0" t="n">
        <f aca="false">(BS100-1)*100</f>
        <v>3.78227730812282</v>
      </c>
    </row>
    <row r="101" customFormat="false" ht="13" hidden="false" customHeight="false" outlineLevel="0" collapsed="false">
      <c r="A101" s="0" t="n">
        <v>99</v>
      </c>
      <c r="B101" s="0" t="n">
        <v>2</v>
      </c>
      <c r="C101" s="0" t="n">
        <v>42</v>
      </c>
      <c r="D101" s="0" t="n">
        <v>69</v>
      </c>
      <c r="E101" s="0" t="n">
        <v>184</v>
      </c>
      <c r="F101" s="0" t="n">
        <v>5.673</v>
      </c>
      <c r="G101" s="0" t="n">
        <v>0.57</v>
      </c>
      <c r="H101" s="0" t="n">
        <v>3.233</v>
      </c>
      <c r="I101" s="0" t="n">
        <v>2</v>
      </c>
      <c r="J101" s="0" t="n">
        <v>12</v>
      </c>
      <c r="K101" s="0" t="n">
        <v>9</v>
      </c>
      <c r="L101" s="0" t="n">
        <v>11</v>
      </c>
      <c r="M101" s="0" t="n">
        <v>45</v>
      </c>
      <c r="N101" s="0" t="n">
        <v>44</v>
      </c>
      <c r="O101" s="0" t="n">
        <v>45</v>
      </c>
      <c r="P101" s="0" t="n">
        <v>42</v>
      </c>
      <c r="Q101" s="0" t="n">
        <f aca="false">N101-M101</f>
        <v>-1</v>
      </c>
      <c r="R101" s="0" t="n">
        <f aca="false">O101-N101</f>
        <v>1</v>
      </c>
      <c r="S101" s="0" t="n">
        <f aca="false">P101-O101</f>
        <v>-3</v>
      </c>
      <c r="T101" s="0" t="n">
        <f aca="false">Q101+R101+S101</f>
        <v>-3</v>
      </c>
      <c r="U101" s="0" t="n">
        <f aca="false">I101+1</f>
        <v>3</v>
      </c>
      <c r="V101" s="4" t="n">
        <f aca="false">100*((N101/M101)-1)</f>
        <v>-2.22222222222223</v>
      </c>
      <c r="W101" s="4" t="n">
        <f aca="false">100*((O101/N101)-1)</f>
        <v>2.27272727272727</v>
      </c>
      <c r="X101" s="4" t="n">
        <f aca="false">100*((P101/O101)-1)</f>
        <v>-6.66666666666667</v>
      </c>
      <c r="Y101" s="5" t="n">
        <f aca="false">100*(P101-M101)/M101</f>
        <v>-6.66666666666667</v>
      </c>
      <c r="AA101" s="0" t="n">
        <v>5.673</v>
      </c>
      <c r="AB101" s="0" t="n">
        <v>745.32</v>
      </c>
      <c r="AC101" s="0" t="n">
        <v>193.02</v>
      </c>
      <c r="AD101" s="0" t="n">
        <v>152.56</v>
      </c>
      <c r="AE101" s="6" t="n">
        <f aca="false">AB101+AC101+AD101</f>
        <v>1090.9</v>
      </c>
      <c r="AG101" s="4" t="n">
        <f aca="false">100*(AB101/(1000*AA101))</f>
        <v>13.1380222104707</v>
      </c>
      <c r="AH101" s="4" t="n">
        <f aca="false">100*(AC101/(1000*AA101))</f>
        <v>3.40243257535695</v>
      </c>
      <c r="AI101" s="4" t="n">
        <f aca="false">100*(AD101/(1000*AA101))</f>
        <v>2.6892296844703</v>
      </c>
      <c r="AJ101" s="7" t="n">
        <f aca="false">AG101+AH101+AI101</f>
        <v>19.2296844702979</v>
      </c>
      <c r="AK101" s="4"/>
      <c r="AL101" s="8" t="n">
        <f aca="false">V101/AG101</f>
        <v>-0.169144349630584</v>
      </c>
      <c r="AM101" s="8" t="n">
        <f aca="false">W101/AH101</f>
        <v>0.6679712888914</v>
      </c>
      <c r="AN101" s="8" t="n">
        <f aca="false">X101/AI101</f>
        <v>-2.4790246460409</v>
      </c>
      <c r="AO101" s="9" t="n">
        <f aca="false">Y101/AJ101</f>
        <v>-0.346686222385187</v>
      </c>
      <c r="AQ101" s="0" t="n">
        <v>0</v>
      </c>
      <c r="AR101" s="0" t="n">
        <v>2</v>
      </c>
      <c r="AT101" s="0" t="n">
        <v>1.015</v>
      </c>
      <c r="AU101" s="0" t="n">
        <v>5445</v>
      </c>
      <c r="AV101" s="0" t="n">
        <v>795</v>
      </c>
      <c r="AX101" s="0" t="n">
        <v>96</v>
      </c>
      <c r="AY101" s="0" t="n">
        <v>79</v>
      </c>
      <c r="AZ101" s="0" t="n">
        <v>98</v>
      </c>
      <c r="BA101" s="0" t="n">
        <v>86</v>
      </c>
      <c r="BB101" s="0" t="n">
        <v>80</v>
      </c>
      <c r="BC101" s="0" t="n">
        <v>84</v>
      </c>
      <c r="BD101" s="0" t="n">
        <v>77</v>
      </c>
      <c r="BF101" s="0" t="n">
        <v>1863.3</v>
      </c>
      <c r="BG101" s="0" t="n">
        <v>538.4</v>
      </c>
      <c r="BH101" s="0" t="n">
        <v>523</v>
      </c>
      <c r="BI101" s="0" t="n">
        <v>474.5</v>
      </c>
      <c r="BK101" s="0" t="n">
        <v>20.6531531629242</v>
      </c>
      <c r="BL101" s="0" t="n">
        <v>16.6847353002787</v>
      </c>
      <c r="BM101" s="0" t="n">
        <v>15.4252616692346</v>
      </c>
      <c r="BN101" s="0" t="n">
        <v>15.5852616692346</v>
      </c>
      <c r="BO101" s="0" t="n">
        <v>15.1863144071464</v>
      </c>
      <c r="BQ101" s="0" t="n">
        <f aca="false">BM101/BL101</f>
        <v>0.924513418500379</v>
      </c>
      <c r="BR101" s="0" t="n">
        <f aca="false">BN101/BM101</f>
        <v>1.01037259551448</v>
      </c>
      <c r="BS101" s="0" t="n">
        <f aca="false">BO101/BN101</f>
        <v>0.974402273727896</v>
      </c>
      <c r="BU101" s="0" t="n">
        <f aca="false">V101/BQ101</f>
        <v>-2.40366681299966</v>
      </c>
      <c r="BV101" s="0" t="n">
        <f aca="false">W101/BR101</f>
        <v>2.24939520610216</v>
      </c>
      <c r="BW101" s="0" t="n">
        <f aca="false">X101/BS101</f>
        <v>-6.84180122154389</v>
      </c>
      <c r="BY101" s="0" t="n">
        <f aca="false">(BQ101-1)*100</f>
        <v>-7.54865814996212</v>
      </c>
      <c r="BZ101" s="0" t="n">
        <f aca="false">(BR101-1)*100</f>
        <v>1.03725955144811</v>
      </c>
      <c r="CA101" s="0" t="n">
        <f aca="false">(BS101-1)*100</f>
        <v>-2.55977262721041</v>
      </c>
    </row>
    <row r="102" customFormat="false" ht="13" hidden="false" customHeight="false" outlineLevel="0" collapsed="false">
      <c r="A102" s="0" t="n">
        <v>100</v>
      </c>
      <c r="B102" s="0" t="n">
        <v>1</v>
      </c>
      <c r="C102" s="0" t="n">
        <v>51</v>
      </c>
      <c r="D102" s="0" t="n">
        <v>67</v>
      </c>
      <c r="E102" s="0" t="n">
        <v>168</v>
      </c>
      <c r="F102" s="0" t="n">
        <v>4.083</v>
      </c>
      <c r="G102" s="0" t="n">
        <v>0.57</v>
      </c>
      <c r="H102" s="0" t="n">
        <v>2.327</v>
      </c>
      <c r="I102" s="0" t="n">
        <v>2</v>
      </c>
      <c r="J102" s="0" t="n">
        <v>11</v>
      </c>
      <c r="K102" s="0" t="n">
        <v>9</v>
      </c>
      <c r="L102" s="0" t="n">
        <v>10</v>
      </c>
      <c r="M102" s="0" t="n">
        <v>67</v>
      </c>
      <c r="N102" s="0" t="n">
        <v>64</v>
      </c>
      <c r="O102" s="0" t="n">
        <v>68</v>
      </c>
      <c r="P102" s="0" t="n">
        <v>66</v>
      </c>
      <c r="Q102" s="0" t="n">
        <f aca="false">N102-M102</f>
        <v>-3</v>
      </c>
      <c r="R102" s="0" t="n">
        <f aca="false">O102-N102</f>
        <v>4</v>
      </c>
      <c r="S102" s="0" t="n">
        <f aca="false">P102-O102</f>
        <v>-2</v>
      </c>
      <c r="T102" s="0" t="n">
        <f aca="false">Q102+R102+S102</f>
        <v>-1</v>
      </c>
      <c r="U102" s="0" t="n">
        <f aca="false">I102+1</f>
        <v>3</v>
      </c>
      <c r="V102" s="4" t="n">
        <f aca="false">100*((N102/M102)-1)</f>
        <v>-4.47761194029851</v>
      </c>
      <c r="W102" s="4" t="n">
        <f aca="false">100*((O102/N102)-1)</f>
        <v>6.25</v>
      </c>
      <c r="X102" s="4" t="n">
        <f aca="false">100*((P102/O102)-1)</f>
        <v>-2.94117647058824</v>
      </c>
      <c r="Y102" s="5" t="n">
        <f aca="false">100*(P102-M102)/M102</f>
        <v>-1.49253731343284</v>
      </c>
      <c r="AA102" s="0" t="n">
        <v>4.083</v>
      </c>
      <c r="AB102" s="0" t="n">
        <v>437.49</v>
      </c>
      <c r="AC102" s="0" t="n">
        <v>237.93</v>
      </c>
      <c r="AD102" s="0" t="n">
        <v>109.81</v>
      </c>
      <c r="AE102" s="6" t="n">
        <f aca="false">AB102+AC102+AD102</f>
        <v>785.23</v>
      </c>
      <c r="AG102" s="4" t="n">
        <f aca="false">100*(AB102/(1000*AA102))</f>
        <v>10.7149155033064</v>
      </c>
      <c r="AH102" s="4" t="n">
        <f aca="false">100*(AC102/(1000*AA102))</f>
        <v>5.82733284349743</v>
      </c>
      <c r="AI102" s="4" t="n">
        <f aca="false">100*(AD102/(1000*AA102))</f>
        <v>2.68944403624786</v>
      </c>
      <c r="AJ102" s="7" t="n">
        <f aca="false">AG102+AH102+AI102</f>
        <v>19.2316923830517</v>
      </c>
      <c r="AK102" s="4"/>
      <c r="AL102" s="8" t="n">
        <f aca="false">V102/AG102</f>
        <v>-0.417885884299957</v>
      </c>
      <c r="AM102" s="8" t="n">
        <f aca="false">W102/AH102</f>
        <v>1.07253183709494</v>
      </c>
      <c r="AN102" s="8" t="n">
        <f aca="false">X102/AI102</f>
        <v>-1.09360017570456</v>
      </c>
      <c r="AO102" s="9" t="n">
        <f aca="false">Y102/AJ102</f>
        <v>-0.0776082148000748</v>
      </c>
      <c r="AQ102" s="0" t="n">
        <v>0</v>
      </c>
      <c r="AR102" s="0" t="n">
        <v>0</v>
      </c>
      <c r="AT102" s="0" t="n">
        <v>1.02</v>
      </c>
      <c r="AU102" s="0" t="n">
        <v>3890</v>
      </c>
      <c r="AV102" s="0" t="n">
        <v>871</v>
      </c>
      <c r="AX102" s="0" t="n">
        <v>108</v>
      </c>
      <c r="AY102" s="0" t="n">
        <v>103</v>
      </c>
      <c r="AZ102" s="0" t="n">
        <v>114</v>
      </c>
      <c r="BA102" s="0" t="n">
        <v>59</v>
      </c>
      <c r="BB102" s="0" t="n">
        <v>80</v>
      </c>
      <c r="BC102" s="0" t="n">
        <v>79</v>
      </c>
      <c r="BD102" s="0" t="n">
        <v>79</v>
      </c>
      <c r="BF102" s="0" t="n">
        <v>1324.2</v>
      </c>
      <c r="BG102" s="0" t="n">
        <v>665.5</v>
      </c>
      <c r="BH102" s="0" t="n">
        <v>651.4</v>
      </c>
      <c r="BI102" s="0" t="n">
        <v>582.2</v>
      </c>
      <c r="BK102" s="0" t="n">
        <v>16.4400314411019</v>
      </c>
      <c r="BL102" s="0" t="n">
        <v>12.6180827722527</v>
      </c>
      <c r="BM102" s="0" t="n">
        <v>14.274855951572</v>
      </c>
      <c r="BN102" s="0" t="n">
        <v>11.4264693619124</v>
      </c>
      <c r="BO102" s="0" t="n">
        <v>13.1316291308913</v>
      </c>
      <c r="BQ102" s="0" t="n">
        <f aca="false">BM102/BL102</f>
        <v>1.1313014987477</v>
      </c>
      <c r="BR102" s="0" t="n">
        <f aca="false">BN102/BM102</f>
        <v>0.800461272651513</v>
      </c>
      <c r="BS102" s="0" t="n">
        <f aca="false">BO102/BN102</f>
        <v>1.14922892758657</v>
      </c>
      <c r="BU102" s="0" t="n">
        <f aca="false">V102/BQ102</f>
        <v>-3.95792982264677</v>
      </c>
      <c r="BV102" s="0" t="n">
        <f aca="false">W102/BR102</f>
        <v>7.80799798008589</v>
      </c>
      <c r="BW102" s="0" t="n">
        <f aca="false">X102/BS102</f>
        <v>-2.55926073560021</v>
      </c>
      <c r="BY102" s="0" t="n">
        <f aca="false">(BQ102-1)*100</f>
        <v>13.1301498747699</v>
      </c>
      <c r="BZ102" s="0" t="n">
        <f aca="false">(BR102-1)*100</f>
        <v>-19.9538727348487</v>
      </c>
      <c r="CA102" s="0" t="n">
        <f aca="false">(BS102-1)*100</f>
        <v>14.9228927586567</v>
      </c>
    </row>
    <row r="103" customFormat="false" ht="13" hidden="false" customHeight="false" outlineLevel="0" collapsed="false">
      <c r="A103" s="0" t="n">
        <v>101</v>
      </c>
      <c r="B103" s="0" t="n">
        <v>2</v>
      </c>
      <c r="C103" s="0" t="n">
        <v>63</v>
      </c>
      <c r="D103" s="0" t="n">
        <v>55</v>
      </c>
      <c r="E103" s="0" t="n">
        <v>178</v>
      </c>
      <c r="F103" s="0" t="n">
        <v>4.797</v>
      </c>
      <c r="G103" s="0" t="n">
        <v>0.675</v>
      </c>
      <c r="H103" s="0" t="n">
        <v>3.238</v>
      </c>
      <c r="I103" s="0" t="n">
        <v>2</v>
      </c>
      <c r="J103" s="0" t="n">
        <v>18</v>
      </c>
      <c r="K103" s="0" t="n">
        <v>20</v>
      </c>
      <c r="L103" s="0" t="n">
        <v>17</v>
      </c>
      <c r="M103" s="0" t="n">
        <v>43</v>
      </c>
      <c r="N103" s="0" t="n">
        <v>45</v>
      </c>
      <c r="O103" s="0" t="n">
        <v>48</v>
      </c>
      <c r="P103" s="0" t="n">
        <v>45</v>
      </c>
      <c r="Q103" s="0" t="n">
        <f aca="false">N103-M103</f>
        <v>2</v>
      </c>
      <c r="R103" s="0" t="n">
        <f aca="false">O103-N103</f>
        <v>3</v>
      </c>
      <c r="S103" s="0" t="n">
        <f aca="false">P103-O103</f>
        <v>-3</v>
      </c>
      <c r="T103" s="0" t="n">
        <f aca="false">Q103+R103+S103</f>
        <v>2</v>
      </c>
      <c r="U103" s="0" t="n">
        <f aca="false">I103+1</f>
        <v>3</v>
      </c>
      <c r="V103" s="4" t="n">
        <f aca="false">100*((N103/M103)-1)</f>
        <v>4.65116279069768</v>
      </c>
      <c r="W103" s="4" t="n">
        <f aca="false">100*((O103/N103)-1)</f>
        <v>6.66666666666667</v>
      </c>
      <c r="X103" s="4" t="n">
        <f aca="false">100*((P103/O103)-1)</f>
        <v>-6.25</v>
      </c>
      <c r="Y103" s="5" t="n">
        <f aca="false">100*(P103-M103)/M103</f>
        <v>4.65116279069768</v>
      </c>
      <c r="AA103" s="0" t="n">
        <v>4.797</v>
      </c>
      <c r="AB103" s="0" t="n">
        <v>1412.38</v>
      </c>
      <c r="AC103" s="0" t="n">
        <v>0</v>
      </c>
      <c r="AD103" s="0" t="n">
        <v>523.66</v>
      </c>
      <c r="AE103" s="6" t="n">
        <f aca="false">AB103+AC103+AD103</f>
        <v>1936.04</v>
      </c>
      <c r="AG103" s="4" t="n">
        <f aca="false">100*(AB103/(1000*AA103))</f>
        <v>29.4429851990828</v>
      </c>
      <c r="AH103" s="4" t="n">
        <f aca="false">100*(AC103/(1000*AA103))</f>
        <v>0</v>
      </c>
      <c r="AI103" s="4" t="n">
        <f aca="false">100*(AD103/(1000*AA103))</f>
        <v>10.9164060871378</v>
      </c>
      <c r="AJ103" s="7" t="n">
        <f aca="false">AG103+AH103+AI103</f>
        <v>40.3593912862206</v>
      </c>
      <c r="AK103" s="4"/>
      <c r="AL103" s="8" t="n">
        <f aca="false">V103/AG103</f>
        <v>0.157971848277211</v>
      </c>
      <c r="AM103" s="8" t="n">
        <v>5</v>
      </c>
      <c r="AN103" s="8" t="n">
        <f aca="false">X103/AI103</f>
        <v>-0.572532750257801</v>
      </c>
      <c r="AO103" s="9" t="n">
        <f aca="false">Y103/AJ103</f>
        <v>0.115243630849449</v>
      </c>
      <c r="AQ103" s="0" t="n">
        <v>0</v>
      </c>
      <c r="AR103" s="0" t="n">
        <v>0</v>
      </c>
      <c r="AX103" s="0" t="n">
        <v>122</v>
      </c>
      <c r="AY103" s="0" t="n">
        <v>81</v>
      </c>
      <c r="AZ103" s="0" t="n">
        <v>123</v>
      </c>
      <c r="BA103" s="0" t="n">
        <v>66</v>
      </c>
      <c r="BB103" s="0" t="n">
        <v>62</v>
      </c>
      <c r="BC103" s="0" t="n">
        <v>57</v>
      </c>
      <c r="BD103" s="0" t="n">
        <v>55</v>
      </c>
      <c r="BF103" s="0" t="n">
        <v>1033.8</v>
      </c>
      <c r="BG103" s="0" t="n">
        <v>354.9</v>
      </c>
      <c r="BH103" s="0" t="n">
        <v>354.8</v>
      </c>
      <c r="BI103" s="0" t="n">
        <v>280.6</v>
      </c>
      <c r="BK103" s="0" t="n">
        <v>17.198502286156</v>
      </c>
      <c r="BL103" s="0" t="n">
        <v>11.51327011006</v>
      </c>
      <c r="BM103" s="0" t="n">
        <v>13.5316625232672</v>
      </c>
      <c r="BN103" s="0" t="n">
        <v>13.3316625232672</v>
      </c>
      <c r="BO103" s="0" t="n">
        <v>12.9071393056576</v>
      </c>
      <c r="BQ103" s="0" t="n">
        <f aca="false">BM103/BL103</f>
        <v>1.17531008948045</v>
      </c>
      <c r="BR103" s="0" t="n">
        <f aca="false">BN103/BM103</f>
        <v>0.985219850136219</v>
      </c>
      <c r="BS103" s="0" t="n">
        <f aca="false">BO103/BN103</f>
        <v>0.968156768379885</v>
      </c>
      <c r="BU103" s="0" t="n">
        <f aca="false">V103/BQ103</f>
        <v>3.95739203834602</v>
      </c>
      <c r="BV103" s="0" t="n">
        <f aca="false">W103/BR103</f>
        <v>6.76667919931264</v>
      </c>
      <c r="BW103" s="0" t="n">
        <f aca="false">X103/BS103</f>
        <v>-6.45556608611925</v>
      </c>
      <c r="BY103" s="0" t="n">
        <f aca="false">(BQ103-1)*100</f>
        <v>17.5310089480449</v>
      </c>
      <c r="BZ103" s="0" t="n">
        <f aca="false">(BR103-1)*100</f>
        <v>-1.47801498637811</v>
      </c>
      <c r="CA103" s="0" t="n">
        <f aca="false">(BS103-1)*100</f>
        <v>-3.18432316201147</v>
      </c>
    </row>
    <row r="104" customFormat="false" ht="13" hidden="false" customHeight="false" outlineLevel="0" collapsed="false">
      <c r="A104" s="0" t="n">
        <v>102</v>
      </c>
      <c r="B104" s="0" t="n">
        <v>2</v>
      </c>
      <c r="C104" s="0" t="n">
        <v>58</v>
      </c>
      <c r="D104" s="0" t="n">
        <v>45</v>
      </c>
      <c r="E104" s="0" t="n">
        <v>155</v>
      </c>
      <c r="F104" s="0" t="n">
        <v>3.548</v>
      </c>
      <c r="G104" s="0" t="n">
        <v>0.58</v>
      </c>
      <c r="H104" s="0" t="n">
        <v>2.058</v>
      </c>
      <c r="I104" s="0" t="n">
        <v>2</v>
      </c>
      <c r="J104" s="0" t="n">
        <v>20</v>
      </c>
      <c r="K104" s="0" t="n">
        <v>17</v>
      </c>
      <c r="L104" s="0" t="n">
        <v>16</v>
      </c>
      <c r="M104" s="0" t="n">
        <v>50</v>
      </c>
      <c r="N104" s="0" t="n">
        <v>58</v>
      </c>
      <c r="O104" s="0" t="n">
        <v>64</v>
      </c>
      <c r="P104" s="0" t="n">
        <v>64</v>
      </c>
      <c r="Q104" s="0" t="n">
        <f aca="false">N104-M104</f>
        <v>8</v>
      </c>
      <c r="R104" s="0" t="n">
        <f aca="false">O104-N104</f>
        <v>6</v>
      </c>
      <c r="S104" s="0" t="n">
        <f aca="false">P104-O104</f>
        <v>0</v>
      </c>
      <c r="T104" s="0" t="n">
        <f aca="false">Q104+R104+S104</f>
        <v>14</v>
      </c>
      <c r="U104" s="0" t="n">
        <f aca="false">I104+1</f>
        <v>3</v>
      </c>
      <c r="V104" s="4" t="n">
        <f aca="false">100*((N104/M104)-1)</f>
        <v>16</v>
      </c>
      <c r="W104" s="4" t="n">
        <f aca="false">100*((O104/N104)-1)</f>
        <v>10.3448275862069</v>
      </c>
      <c r="X104" s="4" t="n">
        <f aca="false">100*((P104/O104)-1)</f>
        <v>0</v>
      </c>
      <c r="Y104" s="5" t="n">
        <f aca="false">100*(P104-M104)/M104</f>
        <v>28</v>
      </c>
      <c r="AA104" s="0" t="n">
        <v>3.548</v>
      </c>
      <c r="AB104" s="0" t="n">
        <v>388.45</v>
      </c>
      <c r="AC104" s="0" t="n">
        <v>0</v>
      </c>
      <c r="AD104" s="0" t="n">
        <v>211.96</v>
      </c>
      <c r="AE104" s="6" t="n">
        <f aca="false">AB104+AC104+AD104</f>
        <v>600.41</v>
      </c>
      <c r="AG104" s="4" t="n">
        <f aca="false">100*(AB104/(1000*AA104))</f>
        <v>10.9484216459977</v>
      </c>
      <c r="AH104" s="4" t="n">
        <f aca="false">100*(AC104/(1000*AA104))</f>
        <v>0</v>
      </c>
      <c r="AI104" s="4" t="n">
        <f aca="false">100*(AD104/(1000*AA104))</f>
        <v>5.97406989853439</v>
      </c>
      <c r="AJ104" s="7" t="n">
        <f aca="false">AG104+AH104+AI104</f>
        <v>16.9224915445321</v>
      </c>
      <c r="AK104" s="4"/>
      <c r="AL104" s="8" t="n">
        <f aca="false">V104/AG104</f>
        <v>1.46139786330287</v>
      </c>
      <c r="AM104" s="8" t="n">
        <v>5</v>
      </c>
      <c r="AN104" s="8" t="n">
        <f aca="false">X104/AI104</f>
        <v>0</v>
      </c>
      <c r="AO104" s="9" t="n">
        <f aca="false">Y104/AJ104</f>
        <v>1.65460268816309</v>
      </c>
      <c r="AQ104" s="0" t="n">
        <v>0</v>
      </c>
      <c r="AR104" s="0" t="n">
        <v>0</v>
      </c>
      <c r="AT104" s="0" t="n">
        <v>1.025</v>
      </c>
      <c r="AU104" s="0" t="n">
        <v>5491</v>
      </c>
      <c r="AV104" s="0" t="n">
        <v>564</v>
      </c>
      <c r="AX104" s="0" t="n">
        <v>83</v>
      </c>
      <c r="AY104" s="0" t="n">
        <v>68</v>
      </c>
      <c r="AZ104" s="0" t="n">
        <v>95</v>
      </c>
      <c r="BA104" s="0" t="n">
        <v>69</v>
      </c>
      <c r="BB104" s="0" t="n">
        <v>62</v>
      </c>
      <c r="BC104" s="0" t="n">
        <v>58</v>
      </c>
      <c r="BD104" s="0" t="n">
        <v>60</v>
      </c>
      <c r="BF104" s="0" t="n">
        <v>879.7</v>
      </c>
      <c r="BG104" s="0" t="n">
        <v>576.2</v>
      </c>
      <c r="BH104" s="0" t="n">
        <v>557</v>
      </c>
      <c r="BI104" s="0" t="n">
        <v>528.8</v>
      </c>
      <c r="BK104" s="0" t="n">
        <v>7.42418692068748</v>
      </c>
      <c r="BL104" s="0" t="n">
        <v>5.69156208620534</v>
      </c>
      <c r="BM104" s="0" t="n">
        <v>7.33156208620534</v>
      </c>
      <c r="BN104" s="0" t="n">
        <v>7.0738433499985</v>
      </c>
      <c r="BO104" s="0" t="n">
        <v>9.0738433499985</v>
      </c>
      <c r="BQ104" s="0" t="n">
        <f aca="false">BM104/BL104</f>
        <v>1.28814585085084</v>
      </c>
      <c r="BR104" s="0" t="n">
        <f aca="false">BN104/BM104</f>
        <v>0.964848045590209</v>
      </c>
      <c r="BS104" s="0" t="n">
        <f aca="false">BO104/BN104</f>
        <v>1.28273173451041</v>
      </c>
      <c r="BU104" s="0" t="n">
        <f aca="false">V104/BQ104</f>
        <v>12.4209537215307</v>
      </c>
      <c r="BV104" s="0" t="n">
        <f aca="false">W104/BR104</f>
        <v>10.7217168895013</v>
      </c>
      <c r="BW104" s="0" t="n">
        <f aca="false">X104/BS104</f>
        <v>0</v>
      </c>
      <c r="BY104" s="0" t="n">
        <f aca="false">(BQ104-1)*100</f>
        <v>28.8145850850836</v>
      </c>
      <c r="BZ104" s="0" t="n">
        <f aca="false">(BR104-1)*100</f>
        <v>-3.51519544097912</v>
      </c>
      <c r="CA104" s="0" t="n">
        <f aca="false">(BS104-1)*100</f>
        <v>28.2731734510409</v>
      </c>
    </row>
    <row r="105" customFormat="false" ht="13" hidden="false" customHeight="false" outlineLevel="0" collapsed="false">
      <c r="A105" s="0" t="n">
        <v>103</v>
      </c>
      <c r="B105" s="0" t="n">
        <v>2</v>
      </c>
      <c r="C105" s="0" t="n">
        <v>73</v>
      </c>
      <c r="D105" s="0" t="n">
        <v>48</v>
      </c>
      <c r="E105" s="0" t="n">
        <v>160</v>
      </c>
      <c r="F105" s="0" t="n">
        <v>3.838</v>
      </c>
      <c r="G105" s="0" t="n">
        <v>0.61</v>
      </c>
      <c r="H105" s="0" t="n">
        <v>2.341</v>
      </c>
      <c r="I105" s="0" t="n">
        <v>2</v>
      </c>
      <c r="J105" s="0" t="n">
        <v>16</v>
      </c>
      <c r="K105" s="0" t="n">
        <v>13</v>
      </c>
      <c r="L105" s="0" t="n">
        <v>12</v>
      </c>
      <c r="M105" s="0" t="n">
        <v>54</v>
      </c>
      <c r="N105" s="0" t="n">
        <v>55</v>
      </c>
      <c r="O105" s="0" t="n">
        <v>55</v>
      </c>
      <c r="P105" s="0" t="n">
        <v>55</v>
      </c>
      <c r="Q105" s="0" t="n">
        <f aca="false">N105-M105</f>
        <v>1</v>
      </c>
      <c r="R105" s="0" t="n">
        <f aca="false">O105-N105</f>
        <v>0</v>
      </c>
      <c r="S105" s="0" t="n">
        <f aca="false">P105-O105</f>
        <v>0</v>
      </c>
      <c r="T105" s="0" t="n">
        <f aca="false">Q105+R105+S105</f>
        <v>1</v>
      </c>
      <c r="U105" s="0" t="n">
        <f aca="false">I105+1</f>
        <v>3</v>
      </c>
      <c r="V105" s="4" t="n">
        <f aca="false">100*((N105/M105)-1)</f>
        <v>1.85185185185186</v>
      </c>
      <c r="W105" s="4" t="n">
        <f aca="false">100*((O105/N105)-1)</f>
        <v>0</v>
      </c>
      <c r="X105" s="4" t="n">
        <f aca="false">100*((P105/O105)-1)</f>
        <v>0</v>
      </c>
      <c r="Y105" s="5" t="n">
        <f aca="false">100*(P105-M105)/M105</f>
        <v>1.85185185185185</v>
      </c>
      <c r="AA105" s="0" t="n">
        <v>3.838</v>
      </c>
      <c r="AB105" s="0" t="n">
        <v>426.45</v>
      </c>
      <c r="AC105" s="0" t="n">
        <v>139.82</v>
      </c>
      <c r="AD105" s="0" t="n">
        <v>111.03</v>
      </c>
      <c r="AE105" s="6" t="n">
        <f aca="false">AB105+AC105+AD105</f>
        <v>677.3</v>
      </c>
      <c r="AG105" s="4" t="n">
        <f aca="false">100*(AB105/(1000*AA105))</f>
        <v>11.1112558624283</v>
      </c>
      <c r="AH105" s="4" t="n">
        <f aca="false">100*(AC105/(1000*AA105))</f>
        <v>3.64304325169359</v>
      </c>
      <c r="AI105" s="4" t="n">
        <f aca="false">100*(AD105/(1000*AA105))</f>
        <v>2.89291297550808</v>
      </c>
      <c r="AJ105" s="7" t="n">
        <f aca="false">AG105+AH105+AI105</f>
        <v>17.64721208963</v>
      </c>
      <c r="AK105" s="4"/>
      <c r="AL105" s="8" t="n">
        <f aca="false">V105/AG105</f>
        <v>0.166664495425195</v>
      </c>
      <c r="AM105" s="8" t="n">
        <f aca="false">W105/AH105</f>
        <v>0</v>
      </c>
      <c r="AN105" s="8" t="n">
        <f aca="false">X105/AI105</f>
        <v>0</v>
      </c>
      <c r="AO105" s="9" t="n">
        <f aca="false">Y105/AJ105</f>
        <v>0.104937360215671</v>
      </c>
      <c r="AQ105" s="0" t="n">
        <v>0</v>
      </c>
      <c r="AR105" s="0" t="n">
        <v>0</v>
      </c>
      <c r="AT105" s="0" t="n">
        <v>1.02</v>
      </c>
      <c r="AU105" s="0" t="n">
        <v>2041</v>
      </c>
      <c r="AV105" s="0" t="n">
        <v>204</v>
      </c>
      <c r="AX105" s="0" t="n">
        <v>113</v>
      </c>
      <c r="AY105" s="0" t="n">
        <v>87</v>
      </c>
      <c r="AZ105" s="0" t="n">
        <v>126</v>
      </c>
      <c r="BA105" s="0" t="n">
        <v>86</v>
      </c>
      <c r="BB105" s="0" t="n">
        <v>86</v>
      </c>
      <c r="BC105" s="0" t="n">
        <v>87</v>
      </c>
      <c r="BD105" s="0" t="n">
        <v>77</v>
      </c>
      <c r="BF105" s="0" t="n">
        <v>974.1</v>
      </c>
      <c r="BG105" s="0" t="n">
        <v>653.4</v>
      </c>
      <c r="BH105" s="0" t="n">
        <v>650.7</v>
      </c>
      <c r="BI105" s="0" t="n">
        <v>568</v>
      </c>
      <c r="BK105" s="0" t="n">
        <v>16.9008695423592</v>
      </c>
      <c r="BL105" s="0" t="n">
        <v>14.2669053542606</v>
      </c>
      <c r="BM105" s="0" t="n">
        <v>16.1869053542606</v>
      </c>
      <c r="BN105" s="0" t="n">
        <v>16.3379027962676</v>
      </c>
      <c r="BO105" s="0" t="n">
        <v>15.4939130282395</v>
      </c>
      <c r="BQ105" s="0" t="n">
        <f aca="false">BM105/BL105</f>
        <v>1.13457718771693</v>
      </c>
      <c r="BR105" s="0" t="n">
        <f aca="false">BN105/BM105</f>
        <v>1.00932836998193</v>
      </c>
      <c r="BS105" s="0" t="n">
        <f aca="false">BO105/BN105</f>
        <v>0.948341609167795</v>
      </c>
      <c r="BU105" s="0" t="n">
        <f aca="false">V105/BQ105</f>
        <v>1.63219556315801</v>
      </c>
      <c r="BV105" s="0" t="n">
        <f aca="false">W105/BR105</f>
        <v>0</v>
      </c>
      <c r="BW105" s="0" t="n">
        <f aca="false">X105/BS105</f>
        <v>0</v>
      </c>
      <c r="BY105" s="0" t="n">
        <f aca="false">(BQ105-1)*100</f>
        <v>13.457718771693</v>
      </c>
      <c r="BZ105" s="0" t="n">
        <f aca="false">(BR105-1)*100</f>
        <v>0.93283699819311</v>
      </c>
      <c r="CA105" s="0" t="n">
        <f aca="false">(BS105-1)*100</f>
        <v>-5.16583908322051</v>
      </c>
    </row>
    <row r="106" customFormat="false" ht="13" hidden="false" customHeight="false" outlineLevel="0" collapsed="false">
      <c r="A106" s="0" t="n">
        <v>104</v>
      </c>
      <c r="B106" s="0" t="n">
        <v>2</v>
      </c>
      <c r="C106" s="0" t="n">
        <v>56</v>
      </c>
      <c r="D106" s="0" t="n">
        <v>54</v>
      </c>
      <c r="E106" s="0" t="n">
        <v>151</v>
      </c>
      <c r="F106" s="0" t="n">
        <v>3.836</v>
      </c>
      <c r="G106" s="0" t="n">
        <v>0.515</v>
      </c>
      <c r="H106" s="0" t="n">
        <v>1.975</v>
      </c>
      <c r="I106" s="0" t="n">
        <v>2</v>
      </c>
      <c r="J106" s="0" t="n">
        <v>20</v>
      </c>
      <c r="K106" s="0" t="n">
        <v>18</v>
      </c>
      <c r="L106" s="0" t="n">
        <v>15</v>
      </c>
      <c r="M106" s="0" t="n">
        <v>59</v>
      </c>
      <c r="N106" s="0" t="n">
        <v>63</v>
      </c>
      <c r="O106" s="0" t="n">
        <v>52</v>
      </c>
      <c r="P106" s="0" t="n">
        <v>63</v>
      </c>
      <c r="Q106" s="0" t="n">
        <f aca="false">N106-M106</f>
        <v>4</v>
      </c>
      <c r="R106" s="0" t="n">
        <f aca="false">O106-N106</f>
        <v>-11</v>
      </c>
      <c r="S106" s="0" t="n">
        <f aca="false">P106-O106</f>
        <v>11</v>
      </c>
      <c r="T106" s="0" t="n">
        <f aca="false">Q106+R106+S106</f>
        <v>4</v>
      </c>
      <c r="U106" s="0" t="n">
        <f aca="false">I106+1</f>
        <v>3</v>
      </c>
      <c r="V106" s="4" t="n">
        <f aca="false">100*((N106/M106)-1)</f>
        <v>6.77966101694916</v>
      </c>
      <c r="W106" s="4" t="n">
        <f aca="false">100*((O106/N106)-1)</f>
        <v>-17.4603174603175</v>
      </c>
      <c r="X106" s="4" t="n">
        <f aca="false">100*((P106/O106)-1)</f>
        <v>21.1538461538461</v>
      </c>
      <c r="Y106" s="5" t="n">
        <f aca="false">100*(P106-M106)/M106</f>
        <v>6.77966101694915</v>
      </c>
      <c r="AA106" s="0" t="n">
        <v>3.836</v>
      </c>
      <c r="AD106" s="0" t="n">
        <v>114.39</v>
      </c>
      <c r="AE106" s="6"/>
      <c r="AG106" s="4"/>
      <c r="AH106" s="4"/>
      <c r="AI106" s="4" t="n">
        <f aca="false">100*(AD106/(1000*AA106))</f>
        <v>2.98201251303441</v>
      </c>
      <c r="AJ106" s="7" t="n">
        <v>15.23</v>
      </c>
      <c r="AK106" s="4"/>
      <c r="AL106" s="8"/>
      <c r="AM106" s="10"/>
      <c r="AN106" s="8" t="n">
        <f aca="false">X106/AI106</f>
        <v>7.093815355027</v>
      </c>
      <c r="AO106" s="9" t="n">
        <f aca="false">Y106/AJ106</f>
        <v>0.445151741099747</v>
      </c>
      <c r="AQ106" s="0" t="n">
        <v>0</v>
      </c>
      <c r="AR106" s="0" t="n">
        <v>0</v>
      </c>
      <c r="AT106" s="0" t="n">
        <v>1.025</v>
      </c>
      <c r="AU106" s="0" t="n">
        <v>5739</v>
      </c>
      <c r="AV106" s="0" t="n">
        <v>664</v>
      </c>
      <c r="AX106" s="0" t="n">
        <v>118</v>
      </c>
      <c r="AY106" s="0" t="n">
        <v>77</v>
      </c>
      <c r="AZ106" s="0" t="n">
        <v>135</v>
      </c>
      <c r="BA106" s="0" t="n">
        <v>86</v>
      </c>
      <c r="BB106" s="0" t="n">
        <v>91</v>
      </c>
      <c r="BC106" s="0" t="n">
        <v>83</v>
      </c>
      <c r="BD106" s="0" t="n">
        <v>76</v>
      </c>
      <c r="BF106" s="0" t="n">
        <v>2165.7</v>
      </c>
      <c r="BH106" s="0" t="n">
        <v>825</v>
      </c>
      <c r="BI106" s="0" t="n">
        <v>761.6</v>
      </c>
      <c r="BK106" s="0" t="n">
        <v>18.6698478354378</v>
      </c>
      <c r="BL106" s="0" t="n">
        <v>13.159926425926</v>
      </c>
      <c r="BM106" s="0" t="n">
        <v>15.0999297702021</v>
      </c>
      <c r="BN106" s="0" t="n">
        <v>13.4599364587543</v>
      </c>
      <c r="BO106" s="0" t="n">
        <v>12.0399398030304</v>
      </c>
      <c r="BQ106" s="0" t="n">
        <f aca="false">BM106/BL106</f>
        <v>1.14741749167033</v>
      </c>
      <c r="BR106" s="0" t="n">
        <f aca="false">BN106/BM106</f>
        <v>0.891390666287458</v>
      </c>
      <c r="BS106" s="0" t="n">
        <f aca="false">BO106/BN106</f>
        <v>0.89450197925709</v>
      </c>
      <c r="BU106" s="0" t="n">
        <f aca="false">V106/BQ106</f>
        <v>5.90862616803915</v>
      </c>
      <c r="BV106" s="0" t="n">
        <f aca="false">W106/BR106</f>
        <v>-19.5877274921867</v>
      </c>
      <c r="BW106" s="0" t="n">
        <f aca="false">X106/BS106</f>
        <v>23.6487415840209</v>
      </c>
      <c r="BY106" s="0" t="n">
        <f aca="false">(BQ106-1)*100</f>
        <v>14.7417491670329</v>
      </c>
      <c r="BZ106" s="0" t="n">
        <f aca="false">(BR106-1)*100</f>
        <v>-10.8609333712542</v>
      </c>
      <c r="CA106" s="0" t="n">
        <f aca="false">(BS106-1)*100</f>
        <v>-10.549802074291</v>
      </c>
    </row>
    <row r="107" customFormat="false" ht="13" hidden="false" customHeight="false" outlineLevel="0" collapsed="false">
      <c r="A107" s="0" t="n">
        <v>105</v>
      </c>
      <c r="B107" s="0" t="n">
        <v>2</v>
      </c>
      <c r="C107" s="0" t="n">
        <v>72</v>
      </c>
      <c r="D107" s="0" t="n">
        <v>51</v>
      </c>
      <c r="E107" s="0" t="n">
        <v>160</v>
      </c>
      <c r="F107" s="0" t="n">
        <v>3.973</v>
      </c>
      <c r="G107" s="0" t="n">
        <v>0.72</v>
      </c>
      <c r="H107" s="0" t="n">
        <v>2.861</v>
      </c>
      <c r="I107" s="0" t="n">
        <v>2</v>
      </c>
      <c r="J107" s="0" t="n">
        <v>11</v>
      </c>
      <c r="K107" s="0" t="n">
        <v>9</v>
      </c>
      <c r="L107" s="0" t="n">
        <v>9</v>
      </c>
      <c r="M107" s="0" t="n">
        <v>54</v>
      </c>
      <c r="N107" s="0" t="n">
        <v>59</v>
      </c>
      <c r="O107" s="0" t="n">
        <v>58</v>
      </c>
      <c r="P107" s="0" t="n">
        <v>61</v>
      </c>
      <c r="Q107" s="0" t="n">
        <f aca="false">N107-M107</f>
        <v>5</v>
      </c>
      <c r="R107" s="0" t="n">
        <f aca="false">O107-N107</f>
        <v>-1</v>
      </c>
      <c r="S107" s="0" t="n">
        <f aca="false">P107-O107</f>
        <v>3</v>
      </c>
      <c r="T107" s="0" t="n">
        <f aca="false">Q107+R107+S107</f>
        <v>7</v>
      </c>
      <c r="U107" s="0" t="n">
        <f aca="false">I107+1</f>
        <v>3</v>
      </c>
      <c r="V107" s="4" t="n">
        <f aca="false">100*((N107/M107)-1)</f>
        <v>9.25925925925926</v>
      </c>
      <c r="W107" s="4" t="n">
        <f aca="false">100*((O107/N107)-1)</f>
        <v>-1.69491525423728</v>
      </c>
      <c r="X107" s="4" t="n">
        <f aca="false">100*((P107/O107)-1)</f>
        <v>5.17241379310345</v>
      </c>
      <c r="Y107" s="5" t="n">
        <f aca="false">100*(P107-M107)/M107</f>
        <v>12.962962962963</v>
      </c>
      <c r="AA107" s="0" t="n">
        <v>3.973</v>
      </c>
      <c r="AB107" s="0" t="n">
        <v>692.97</v>
      </c>
      <c r="AC107" s="0" t="n">
        <v>0</v>
      </c>
      <c r="AD107" s="0" t="n">
        <v>613.95</v>
      </c>
      <c r="AE107" s="6" t="n">
        <f aca="false">AB107+AC107+AD107</f>
        <v>1306.92</v>
      </c>
      <c r="AG107" s="4" t="n">
        <f aca="false">100*(AB107/(1000*AA107))</f>
        <v>17.4419833878681</v>
      </c>
      <c r="AH107" s="4" t="n">
        <f aca="false">100*(AC107/(1000*AA107))</f>
        <v>0</v>
      </c>
      <c r="AI107" s="4" t="n">
        <f aca="false">100*(AD107/(1000*AA107))</f>
        <v>15.4530581424616</v>
      </c>
      <c r="AJ107" s="7" t="n">
        <f aca="false">AG107+AH107+AI107</f>
        <v>32.8950415303297</v>
      </c>
      <c r="AK107" s="4"/>
      <c r="AL107" s="8" t="n">
        <f aca="false">V107/AG107</f>
        <v>0.530860456254052</v>
      </c>
      <c r="AM107" s="10"/>
      <c r="AN107" s="8" t="n">
        <f aca="false">X107/AI107</f>
        <v>0.334717810896653</v>
      </c>
      <c r="AO107" s="9" t="n">
        <f aca="false">Y107/AJ107</f>
        <v>0.394070423988093</v>
      </c>
      <c r="AQ107" s="0" t="n">
        <v>0</v>
      </c>
      <c r="AR107" s="0" t="n">
        <v>0</v>
      </c>
      <c r="AT107" s="0" t="n">
        <v>1.015</v>
      </c>
      <c r="AU107" s="0" t="n">
        <v>3072</v>
      </c>
      <c r="AV107" s="0" t="n">
        <v>845</v>
      </c>
      <c r="AX107" s="0" t="n">
        <v>109</v>
      </c>
      <c r="AY107" s="0" t="n">
        <v>79</v>
      </c>
      <c r="AZ107" s="0" t="n">
        <v>129</v>
      </c>
      <c r="BA107" s="0" t="n">
        <v>71</v>
      </c>
      <c r="BB107" s="0" t="n">
        <v>70</v>
      </c>
      <c r="BC107" s="0" t="n">
        <v>64</v>
      </c>
      <c r="BD107" s="0" t="n">
        <v>63</v>
      </c>
      <c r="BF107" s="0" t="n">
        <v>730.7</v>
      </c>
      <c r="BG107" s="0" t="n">
        <v>387.4</v>
      </c>
      <c r="BH107" s="0" t="n">
        <v>350.9</v>
      </c>
      <c r="BI107" s="0" t="n">
        <v>310.7</v>
      </c>
      <c r="BK107" s="0" t="n">
        <v>15.7857747038093</v>
      </c>
      <c r="BL107" s="0" t="n">
        <v>12.0208451041868</v>
      </c>
      <c r="BM107" s="0" t="n">
        <v>13.9008451041868</v>
      </c>
      <c r="BN107" s="0" t="n">
        <v>13.3401408756692</v>
      </c>
      <c r="BO107" s="0" t="n">
        <v>14.2601408756692</v>
      </c>
      <c r="BQ107" s="0" t="n">
        <f aca="false">BM107/BL107</f>
        <v>1.15639499417102</v>
      </c>
      <c r="BR107" s="0" t="n">
        <f aca="false">BN107/BM107</f>
        <v>0.959664018675481</v>
      </c>
      <c r="BS107" s="0" t="n">
        <f aca="false">BO107/BN107</f>
        <v>1.06896478894597</v>
      </c>
      <c r="BU107" s="0" t="n">
        <f aca="false">V107/BQ107</f>
        <v>8.00700392680004</v>
      </c>
      <c r="BV107" s="0" t="n">
        <f aca="false">W107/BR107</f>
        <v>-1.76615484300077</v>
      </c>
      <c r="BW107" s="0" t="n">
        <f aca="false">X107/BS107</f>
        <v>4.83871297407617</v>
      </c>
      <c r="BY107" s="0" t="n">
        <f aca="false">(BQ107-1)*100</f>
        <v>15.6394994171018</v>
      </c>
      <c r="BZ107" s="0" t="n">
        <f aca="false">(BR107-1)*100</f>
        <v>-4.0335981324519</v>
      </c>
      <c r="CA107" s="0" t="n">
        <f aca="false">(BS107-1)*100</f>
        <v>6.89647889459673</v>
      </c>
    </row>
    <row r="108" customFormat="false" ht="13" hidden="false" customHeight="false" outlineLevel="0" collapsed="false">
      <c r="A108" s="0" t="n">
        <v>106</v>
      </c>
      <c r="B108" s="0" t="n">
        <v>1</v>
      </c>
      <c r="C108" s="0" t="n">
        <v>50</v>
      </c>
      <c r="D108" s="0" t="n">
        <v>54</v>
      </c>
      <c r="E108" s="0" t="n">
        <v>156</v>
      </c>
      <c r="F108" s="0" t="n">
        <v>3.275</v>
      </c>
      <c r="G108" s="0" t="n">
        <v>0.61</v>
      </c>
      <c r="H108" s="0" t="n">
        <v>1.998</v>
      </c>
      <c r="I108" s="0" t="n">
        <v>2</v>
      </c>
      <c r="J108" s="0" t="n">
        <v>24</v>
      </c>
      <c r="K108" s="0" t="n">
        <v>20</v>
      </c>
      <c r="L108" s="0" t="n">
        <v>19</v>
      </c>
      <c r="M108" s="0" t="n">
        <v>50</v>
      </c>
      <c r="N108" s="0" t="n">
        <v>57</v>
      </c>
      <c r="O108" s="0" t="n">
        <v>64</v>
      </c>
      <c r="P108" s="0" t="n">
        <v>63</v>
      </c>
      <c r="Q108" s="0" t="n">
        <f aca="false">N108-M108</f>
        <v>7</v>
      </c>
      <c r="R108" s="0" t="n">
        <f aca="false">O108-N108</f>
        <v>7</v>
      </c>
      <c r="S108" s="0" t="n">
        <f aca="false">P108-O108</f>
        <v>-1</v>
      </c>
      <c r="T108" s="0" t="n">
        <f aca="false">Q108+R108+S108</f>
        <v>13</v>
      </c>
      <c r="U108" s="0" t="n">
        <f aca="false">I108+1</f>
        <v>3</v>
      </c>
      <c r="V108" s="4" t="n">
        <f aca="false">100*((N108/M108)-1)</f>
        <v>14</v>
      </c>
      <c r="W108" s="4" t="n">
        <f aca="false">100*((O108/N108)-1)</f>
        <v>12.280701754386</v>
      </c>
      <c r="X108" s="4" t="n">
        <f aca="false">100*((P108/O108)-1)</f>
        <v>-1.5625</v>
      </c>
      <c r="Y108" s="5" t="n">
        <f aca="false">100*(P108-M108)/M108</f>
        <v>26</v>
      </c>
      <c r="AA108" s="0" t="n">
        <v>3.275</v>
      </c>
      <c r="AB108" s="0" t="n">
        <v>483.19</v>
      </c>
      <c r="AC108" s="0" t="n">
        <v>228.76</v>
      </c>
      <c r="AD108" s="0" t="n">
        <v>106.79</v>
      </c>
      <c r="AE108" s="6" t="n">
        <f aca="false">AB108+AC108+AD108</f>
        <v>818.74</v>
      </c>
      <c r="AG108" s="4" t="n">
        <f aca="false">100*(AB108/(1000*AA108))</f>
        <v>14.753893129771</v>
      </c>
      <c r="AH108" s="4" t="n">
        <f aca="false">100*(AC108/(1000*AA108))</f>
        <v>6.98503816793893</v>
      </c>
      <c r="AI108" s="4" t="n">
        <f aca="false">100*(AD108/(1000*AA108))</f>
        <v>3.26076335877863</v>
      </c>
      <c r="AJ108" s="7" t="n">
        <f aca="false">AG108+AH108+AI108</f>
        <v>24.9996946564886</v>
      </c>
      <c r="AK108" s="4"/>
      <c r="AL108" s="8" t="n">
        <f aca="false">V108/AG108</f>
        <v>0.948902088205467</v>
      </c>
      <c r="AM108" s="8" t="n">
        <f aca="false">W108/AH108</f>
        <v>1.7581438295862</v>
      </c>
      <c r="AN108" s="8" t="n">
        <f aca="false">X108/AI108</f>
        <v>-0.479182273621126</v>
      </c>
      <c r="AO108" s="9" t="n">
        <f aca="false">Y108/AJ108</f>
        <v>1.04001270244522</v>
      </c>
      <c r="AQ108" s="0" t="n">
        <v>0</v>
      </c>
      <c r="AR108" s="0" t="n">
        <v>0</v>
      </c>
      <c r="AT108" s="0" t="n">
        <v>1.025</v>
      </c>
      <c r="AU108" s="0" t="n">
        <v>7861</v>
      </c>
      <c r="AV108" s="0" t="n">
        <v>790</v>
      </c>
      <c r="AX108" s="0" t="n">
        <v>101</v>
      </c>
      <c r="AY108" s="0" t="n">
        <v>107</v>
      </c>
      <c r="AZ108" s="0" t="n">
        <v>125</v>
      </c>
      <c r="BA108" s="0" t="n">
        <v>90</v>
      </c>
      <c r="BB108" s="0" t="n">
        <v>86</v>
      </c>
      <c r="BC108" s="0" t="n">
        <v>79</v>
      </c>
      <c r="BD108" s="0" t="n">
        <v>77</v>
      </c>
      <c r="BF108" s="0" t="n">
        <v>955.1</v>
      </c>
      <c r="BG108" s="0" t="n">
        <v>581.8</v>
      </c>
      <c r="BH108" s="0" t="n">
        <v>532.9</v>
      </c>
      <c r="BI108" s="0" t="n">
        <v>487.8</v>
      </c>
      <c r="BK108" s="0" t="n">
        <v>12.9320534276321</v>
      </c>
      <c r="BL108" s="0" t="n">
        <v>11.2644373993424</v>
      </c>
      <c r="BM108" s="0" t="n">
        <v>12.9425963307898</v>
      </c>
      <c r="BN108" s="0" t="n">
        <v>11.6207552622372</v>
      </c>
      <c r="BO108" s="0" t="n">
        <v>14.2570731251319</v>
      </c>
      <c r="BQ108" s="0" t="n">
        <f aca="false">BM108/BL108</f>
        <v>1.14897849505962</v>
      </c>
      <c r="BR108" s="0" t="n">
        <f aca="false">BN108/BM108</f>
        <v>0.897868941071117</v>
      </c>
      <c r="BS108" s="0" t="n">
        <f aca="false">BO108/BN108</f>
        <v>1.22686286763664</v>
      </c>
      <c r="BU108" s="0" t="n">
        <f aca="false">V108/BQ108</f>
        <v>12.1847363203029</v>
      </c>
      <c r="BV108" s="0" t="n">
        <f aca="false">W108/BR108</f>
        <v>13.6776106095569</v>
      </c>
      <c r="BW108" s="0" t="n">
        <f aca="false">X108/BS108</f>
        <v>-1.27357347036667</v>
      </c>
      <c r="BY108" s="0" t="n">
        <f aca="false">(BQ108-1)*100</f>
        <v>14.8978495059622</v>
      </c>
      <c r="BZ108" s="0" t="n">
        <f aca="false">(BR108-1)*100</f>
        <v>-10.2131058928883</v>
      </c>
      <c r="CA108" s="0" t="n">
        <f aca="false">(BS108-1)*100</f>
        <v>22.6862867636642</v>
      </c>
    </row>
    <row r="109" customFormat="false" ht="13" hidden="false" customHeight="false" outlineLevel="0" collapsed="false">
      <c r="A109" s="0" t="n">
        <v>107</v>
      </c>
      <c r="B109" s="0" t="n">
        <v>2</v>
      </c>
      <c r="C109" s="0" t="n">
        <v>62</v>
      </c>
      <c r="D109" s="0" t="n">
        <v>54</v>
      </c>
      <c r="E109" s="0" t="n">
        <v>167</v>
      </c>
      <c r="F109" s="0" t="n">
        <v>4.342</v>
      </c>
      <c r="G109" s="0" t="n">
        <v>0.535</v>
      </c>
      <c r="H109" s="0" t="n">
        <v>2.323</v>
      </c>
      <c r="I109" s="0" t="n">
        <v>2</v>
      </c>
      <c r="J109" s="0" t="n">
        <v>24</v>
      </c>
      <c r="K109" s="0" t="n">
        <v>21</v>
      </c>
      <c r="L109" s="0" t="n">
        <v>24</v>
      </c>
      <c r="M109" s="0" t="n">
        <v>46</v>
      </c>
      <c r="N109" s="0" t="n">
        <v>46</v>
      </c>
      <c r="O109" s="0" t="n">
        <v>45</v>
      </c>
      <c r="P109" s="0" t="n">
        <v>45</v>
      </c>
      <c r="Q109" s="0" t="n">
        <f aca="false">N109-M109</f>
        <v>0</v>
      </c>
      <c r="R109" s="0" t="n">
        <f aca="false">O109-N109</f>
        <v>-1</v>
      </c>
      <c r="S109" s="0" t="n">
        <f aca="false">P109-O109</f>
        <v>0</v>
      </c>
      <c r="T109" s="0" t="n">
        <f aca="false">Q109+R109+S109</f>
        <v>-1</v>
      </c>
      <c r="U109" s="0" t="n">
        <f aca="false">I109+1</f>
        <v>3</v>
      </c>
      <c r="V109" s="4" t="n">
        <f aca="false">100*((N109/M109)-1)</f>
        <v>0</v>
      </c>
      <c r="W109" s="4" t="n">
        <f aca="false">100*((O109/N109)-1)</f>
        <v>-2.17391304347826</v>
      </c>
      <c r="X109" s="4" t="n">
        <f aca="false">100*((P109/O109)-1)</f>
        <v>0</v>
      </c>
      <c r="Y109" s="5" t="n">
        <f aca="false">100*(P109-M109)/M109</f>
        <v>-2.17391304347826</v>
      </c>
      <c r="AA109" s="0" t="n">
        <v>4.342</v>
      </c>
      <c r="AB109" s="0" t="n">
        <v>350.17</v>
      </c>
      <c r="AC109" s="0" t="n">
        <v>124.3</v>
      </c>
      <c r="AD109" s="0" t="n">
        <v>97.63</v>
      </c>
      <c r="AE109" s="6" t="n">
        <f aca="false">AB109+AC109+AD109</f>
        <v>572.1</v>
      </c>
      <c r="AG109" s="4" t="n">
        <f aca="false">100*(AB109/(1000*AA109))</f>
        <v>8.06471672040534</v>
      </c>
      <c r="AH109" s="4" t="n">
        <f aca="false">100*(AC109/(1000*AA109))</f>
        <v>2.86273606632888</v>
      </c>
      <c r="AI109" s="4" t="n">
        <f aca="false">100*(AD109/(1000*AA109))</f>
        <v>2.24850299401198</v>
      </c>
      <c r="AJ109" s="7" t="n">
        <f aca="false">AG109+AH109+AI109</f>
        <v>13.1759557807462</v>
      </c>
      <c r="AK109" s="4"/>
      <c r="AL109" s="8" t="n">
        <f aca="false">V109/AG109</f>
        <v>0</v>
      </c>
      <c r="AM109" s="8" t="n">
        <f aca="false">W109/AH109</f>
        <v>-0.759382979467627</v>
      </c>
      <c r="AN109" s="8" t="n">
        <f aca="false">X109/AI109</f>
        <v>0</v>
      </c>
      <c r="AO109" s="9" t="n">
        <f aca="false">Y109/AJ109</f>
        <v>-0.164990918279717</v>
      </c>
      <c r="AQ109" s="0" t="n">
        <v>0</v>
      </c>
      <c r="AR109" s="0" t="n">
        <v>2</v>
      </c>
      <c r="AX109" s="0" t="n">
        <v>109</v>
      </c>
      <c r="AY109" s="0" t="n">
        <v>75</v>
      </c>
      <c r="AZ109" s="0" t="n">
        <v>123</v>
      </c>
      <c r="BA109" s="0" t="n">
        <v>70</v>
      </c>
      <c r="BB109" s="0" t="n">
        <v>65</v>
      </c>
      <c r="BC109" s="0" t="n">
        <v>63</v>
      </c>
      <c r="BD109" s="0" t="n">
        <v>75</v>
      </c>
      <c r="BF109" s="0" t="n">
        <v>1786.4</v>
      </c>
      <c r="BG109" s="0" t="n">
        <v>844.3</v>
      </c>
      <c r="BH109" s="0" t="n">
        <v>761.6</v>
      </c>
      <c r="BI109" s="0" t="n">
        <v>684.4</v>
      </c>
      <c r="BK109" s="0" t="n">
        <v>13.3774710706164</v>
      </c>
      <c r="BL109" s="0" t="n">
        <v>8.40349764424398</v>
      </c>
      <c r="BM109" s="0" t="n">
        <v>10.9038148323296</v>
      </c>
      <c r="BN109" s="0" t="n">
        <v>9.59429061445813</v>
      </c>
      <c r="BO109" s="0" t="n">
        <v>11.7247663965866</v>
      </c>
      <c r="BQ109" s="0" t="n">
        <f aca="false">BM109/BL109</f>
        <v>1.2975329194979</v>
      </c>
      <c r="BR109" s="0" t="n">
        <f aca="false">BN109/BM109</f>
        <v>0.879902195882051</v>
      </c>
      <c r="BS109" s="0" t="n">
        <f aca="false">BO109/BN109</f>
        <v>1.22205662385481</v>
      </c>
      <c r="BU109" s="0" t="n">
        <f aca="false">V109/BQ109</f>
        <v>0</v>
      </c>
      <c r="BV109" s="0" t="n">
        <f aca="false">W109/BR109</f>
        <v>-2.47063031965619</v>
      </c>
      <c r="BW109" s="0" t="n">
        <f aca="false">X109/BS109</f>
        <v>0</v>
      </c>
      <c r="BY109" s="0" t="n">
        <f aca="false">(BQ109-1)*100</f>
        <v>29.7532919497903</v>
      </c>
      <c r="BZ109" s="0" t="n">
        <f aca="false">(BR109-1)*100</f>
        <v>-12.0097804117949</v>
      </c>
      <c r="CA109" s="0" t="n">
        <f aca="false">(BS109-1)*100</f>
        <v>22.2056623854813</v>
      </c>
    </row>
    <row r="110" customFormat="false" ht="13" hidden="false" customHeight="false" outlineLevel="0" collapsed="false">
      <c r="A110" s="0" t="n">
        <v>108</v>
      </c>
      <c r="B110" s="0" t="n">
        <v>1</v>
      </c>
      <c r="C110" s="0" t="n">
        <v>64</v>
      </c>
      <c r="D110" s="0" t="n">
        <v>63</v>
      </c>
      <c r="E110" s="0" t="n">
        <v>154</v>
      </c>
      <c r="F110" s="0" t="n">
        <v>3.512</v>
      </c>
      <c r="G110" s="0" t="n">
        <v>0.59</v>
      </c>
      <c r="H110" s="0" t="n">
        <v>2.072</v>
      </c>
      <c r="I110" s="0" t="n">
        <v>2</v>
      </c>
      <c r="J110" s="0" t="n">
        <v>11</v>
      </c>
      <c r="K110" s="0" t="n">
        <v>9</v>
      </c>
      <c r="L110" s="0" t="n">
        <v>37</v>
      </c>
      <c r="M110" s="0" t="n">
        <v>62</v>
      </c>
      <c r="N110" s="0" t="n">
        <v>65</v>
      </c>
      <c r="O110" s="0" t="n">
        <v>59</v>
      </c>
      <c r="P110" s="0" t="n">
        <v>60</v>
      </c>
      <c r="Q110" s="0" t="n">
        <f aca="false">N110-M110</f>
        <v>3</v>
      </c>
      <c r="R110" s="0" t="n">
        <f aca="false">O110-N110</f>
        <v>-6</v>
      </c>
      <c r="S110" s="0" t="n">
        <f aca="false">P110-O110</f>
        <v>1</v>
      </c>
      <c r="T110" s="0" t="n">
        <f aca="false">Q110+R110+S110</f>
        <v>-2</v>
      </c>
      <c r="U110" s="0" t="n">
        <f aca="false">I110+1</f>
        <v>3</v>
      </c>
      <c r="V110" s="4" t="n">
        <f aca="false">100*((N110/M110)-1)</f>
        <v>4.83870967741935</v>
      </c>
      <c r="W110" s="4" t="n">
        <f aca="false">100*((O110/N110)-1)</f>
        <v>-9.23076923076923</v>
      </c>
      <c r="X110" s="4" t="n">
        <f aca="false">100*((P110/O110)-1)</f>
        <v>1.69491525423728</v>
      </c>
      <c r="Y110" s="5" t="n">
        <f aca="false">100*(P110-M110)/M110</f>
        <v>-3.2258064516129</v>
      </c>
      <c r="AA110" s="0" t="n">
        <v>3.512</v>
      </c>
      <c r="AB110" s="0" t="n">
        <v>613.19</v>
      </c>
      <c r="AC110" s="0" t="n">
        <v>242.65</v>
      </c>
      <c r="AD110" s="0" t="n">
        <v>151.92</v>
      </c>
      <c r="AE110" s="6" t="n">
        <f aca="false">AB110+AC110+AD110</f>
        <v>1007.76</v>
      </c>
      <c r="AG110" s="4" t="n">
        <f aca="false">100*(AB110/(1000*AA110))</f>
        <v>17.4598519362187</v>
      </c>
      <c r="AH110" s="4" t="n">
        <f aca="false">100*(AC110/(1000*AA110))</f>
        <v>6.90916856492027</v>
      </c>
      <c r="AI110" s="4" t="n">
        <f aca="false">100*(AD110/(1000*AA110))</f>
        <v>4.32574031890661</v>
      </c>
      <c r="AJ110" s="7" t="n">
        <f aca="false">AG110+AH110+AI110</f>
        <v>28.6947608200456</v>
      </c>
      <c r="AK110" s="4"/>
      <c r="AL110" s="8" t="n">
        <f aca="false">V110/AG110</f>
        <v>0.277133488594021</v>
      </c>
      <c r="AM110" s="8" t="n">
        <f aca="false">W110/AH110</f>
        <v>-1.3360173722836</v>
      </c>
      <c r="AN110" s="8" t="n">
        <f aca="false">X110/AI110</f>
        <v>0.391820851295507</v>
      </c>
      <c r="AO110" s="9" t="n">
        <f aca="false">Y110/AJ110</f>
        <v>-0.11241795921712</v>
      </c>
      <c r="AQ110" s="0" t="n">
        <v>0</v>
      </c>
      <c r="AR110" s="0" t="n">
        <v>0</v>
      </c>
      <c r="AT110" s="0" t="n">
        <v>1.02</v>
      </c>
      <c r="AU110" s="0" t="n">
        <v>14541</v>
      </c>
      <c r="AV110" s="0" t="n">
        <v>962</v>
      </c>
      <c r="AX110" s="0" t="n">
        <v>117</v>
      </c>
      <c r="AY110" s="0" t="n">
        <v>79</v>
      </c>
      <c r="AZ110" s="0" t="n">
        <v>132</v>
      </c>
      <c r="BA110" s="0" t="n">
        <v>53</v>
      </c>
      <c r="BB110" s="0" t="n">
        <v>78</v>
      </c>
      <c r="BC110" s="0" t="n">
        <v>106</v>
      </c>
      <c r="BD110" s="0" t="n">
        <v>99</v>
      </c>
      <c r="BF110" s="0" t="n">
        <v>1038.9</v>
      </c>
      <c r="BG110" s="0" t="n">
        <v>475.6</v>
      </c>
      <c r="BH110" s="0" t="n">
        <v>649.5</v>
      </c>
      <c r="BI110" s="0" t="n">
        <v>595.7</v>
      </c>
      <c r="BK110" s="0" t="n">
        <v>14.2317176132767</v>
      </c>
      <c r="BL110" s="0" t="n">
        <v>9.56999636125044</v>
      </c>
      <c r="BM110" s="0" t="n">
        <v>12.307237991509</v>
      </c>
      <c r="BN110" s="0" t="n">
        <v>14.5237882099575</v>
      </c>
      <c r="BO110" s="0" t="n">
        <v>14.0610298402161</v>
      </c>
      <c r="BQ110" s="0" t="n">
        <f aca="false">BM110/BL110</f>
        <v>1.28602326760978</v>
      </c>
      <c r="BR110" s="0" t="n">
        <f aca="false">BN110/BM110</f>
        <v>1.18010135336439</v>
      </c>
      <c r="BS110" s="0" t="n">
        <f aca="false">BO110/BN110</f>
        <v>0.968137901554903</v>
      </c>
      <c r="BU110" s="0" t="n">
        <f aca="false">V110/BQ110</f>
        <v>3.76253665022144</v>
      </c>
      <c r="BV110" s="0" t="n">
        <f aca="false">W110/BR110</f>
        <v>-7.82201393503439</v>
      </c>
      <c r="BW110" s="0" t="n">
        <f aca="false">X110/BS110</f>
        <v>1.75069610591128</v>
      </c>
      <c r="BY110" s="0" t="n">
        <f aca="false">(BQ110-1)*100</f>
        <v>28.6023267609784</v>
      </c>
      <c r="BZ110" s="0" t="n">
        <f aca="false">(BR110-1)*100</f>
        <v>18.0101353364394</v>
      </c>
      <c r="CA110" s="0" t="n">
        <f aca="false">(BS110-1)*100</f>
        <v>-3.18620984450974</v>
      </c>
    </row>
    <row r="111" customFormat="false" ht="13" hidden="false" customHeight="false" outlineLevel="0" collapsed="false">
      <c r="A111" s="0" t="n">
        <v>109</v>
      </c>
      <c r="B111" s="0" t="n">
        <v>2</v>
      </c>
      <c r="C111" s="0" t="n">
        <v>66</v>
      </c>
      <c r="D111" s="0" t="n">
        <v>59</v>
      </c>
      <c r="E111" s="0" t="n">
        <v>160</v>
      </c>
      <c r="F111" s="0" t="n">
        <v>4.333</v>
      </c>
      <c r="G111" s="0" t="n">
        <v>0.56</v>
      </c>
      <c r="H111" s="0" t="n">
        <v>2.426</v>
      </c>
      <c r="I111" s="0" t="n">
        <v>2</v>
      </c>
      <c r="J111" s="0" t="n">
        <v>14</v>
      </c>
      <c r="K111" s="0" t="n">
        <v>14</v>
      </c>
      <c r="L111" s="0" t="n">
        <v>12</v>
      </c>
      <c r="M111" s="0" t="n">
        <v>58</v>
      </c>
      <c r="N111" s="0" t="n">
        <v>61</v>
      </c>
      <c r="O111" s="0" t="n">
        <v>56</v>
      </c>
      <c r="P111" s="0" t="n">
        <v>55</v>
      </c>
      <c r="Q111" s="0" t="n">
        <f aca="false">N111-M111</f>
        <v>3</v>
      </c>
      <c r="R111" s="0" t="n">
        <f aca="false">O111-N111</f>
        <v>-5</v>
      </c>
      <c r="S111" s="0" t="n">
        <f aca="false">P111-O111</f>
        <v>-1</v>
      </c>
      <c r="T111" s="0" t="n">
        <f aca="false">Q111+R111+S111</f>
        <v>-3</v>
      </c>
      <c r="U111" s="0" t="n">
        <f aca="false">I111+1</f>
        <v>3</v>
      </c>
      <c r="V111" s="4" t="n">
        <f aca="false">100*((N111/M111)-1)</f>
        <v>5.17241379310345</v>
      </c>
      <c r="W111" s="4" t="n">
        <f aca="false">100*((O111/N111)-1)</f>
        <v>-8.19672131147541</v>
      </c>
      <c r="X111" s="4" t="n">
        <f aca="false">100*((P111/O111)-1)</f>
        <v>-1.78571428571429</v>
      </c>
      <c r="Y111" s="5" t="n">
        <f aca="false">100*(P111-M111)/M111</f>
        <v>-5.17241379310345</v>
      </c>
      <c r="AA111" s="0" t="n">
        <v>4.333</v>
      </c>
      <c r="AB111" s="0" t="n">
        <v>557.1</v>
      </c>
      <c r="AC111" s="0" t="n">
        <v>107.08</v>
      </c>
      <c r="AD111" s="0" t="n">
        <v>269.08</v>
      </c>
      <c r="AE111" s="6" t="n">
        <f aca="false">AB111+AC111+AD111</f>
        <v>933.26</v>
      </c>
      <c r="AG111" s="4" t="n">
        <f aca="false">100*(AB111/(1000*AA111))</f>
        <v>12.8571428571429</v>
      </c>
      <c r="AH111" s="4" t="n">
        <f aca="false">100*(AC111/(1000*AA111))</f>
        <v>2.47126702054004</v>
      </c>
      <c r="AI111" s="4" t="n">
        <f aca="false">100*(AD111/(1000*AA111))</f>
        <v>6.21001615508885</v>
      </c>
      <c r="AJ111" s="7" t="n">
        <f aca="false">AG111+AH111+AI111</f>
        <v>21.5384260327718</v>
      </c>
      <c r="AK111" s="4"/>
      <c r="AL111" s="8" t="n">
        <f aca="false">V111/AG111</f>
        <v>0.402298850574713</v>
      </c>
      <c r="AM111" s="8" t="n">
        <f aca="false">W111/AH111</f>
        <v>-3.31680924940446</v>
      </c>
      <c r="AN111" s="8" t="n">
        <f aca="false">X111/AI111</f>
        <v>-0.287553887319757</v>
      </c>
      <c r="AO111" s="9" t="n">
        <f aca="false">Y111/AJ111</f>
        <v>-0.240148179130331</v>
      </c>
      <c r="AQ111" s="0" t="n">
        <v>0</v>
      </c>
      <c r="AR111" s="0" t="n">
        <v>2</v>
      </c>
      <c r="AT111" s="0" t="n">
        <v>1.015</v>
      </c>
      <c r="AU111" s="0" t="n">
        <v>1275</v>
      </c>
      <c r="AV111" s="0" t="n">
        <v>446</v>
      </c>
      <c r="AX111" s="0" t="n">
        <v>111</v>
      </c>
      <c r="AY111" s="0" t="n">
        <v>90</v>
      </c>
      <c r="AZ111" s="0" t="n">
        <v>147</v>
      </c>
      <c r="BA111" s="0" t="n">
        <v>86</v>
      </c>
      <c r="BB111" s="0" t="n">
        <v>73</v>
      </c>
      <c r="BC111" s="0" t="n">
        <v>65</v>
      </c>
      <c r="BD111" s="0" t="n">
        <v>62</v>
      </c>
      <c r="BF111" s="0" t="n">
        <v>1450.4</v>
      </c>
      <c r="BG111" s="0" t="n">
        <v>666.2</v>
      </c>
      <c r="BH111" s="0" t="n">
        <v>575.1</v>
      </c>
      <c r="BI111" s="0" t="n">
        <v>546.5</v>
      </c>
      <c r="BK111" s="0" t="n">
        <v>14.6439954434245</v>
      </c>
      <c r="BL111" s="0" t="n">
        <v>10.7427622265692</v>
      </c>
      <c r="BM111" s="0" t="n">
        <v>12.8219977217122</v>
      </c>
      <c r="BN111" s="0" t="n">
        <v>11.1676450485696</v>
      </c>
      <c r="BO111" s="0" t="n">
        <v>8.16764504856962</v>
      </c>
      <c r="BQ111" s="0" t="n">
        <f aca="false">BM111/BL111</f>
        <v>1.19354756731008</v>
      </c>
      <c r="BR111" s="0" t="n">
        <f aca="false">BN111/BM111</f>
        <v>0.870975435415871</v>
      </c>
      <c r="BS111" s="0" t="n">
        <f aca="false">BO111/BN111</f>
        <v>0.731366820224623</v>
      </c>
      <c r="BU111" s="0" t="n">
        <f aca="false">V111/BQ111</f>
        <v>4.33364696537452</v>
      </c>
      <c r="BV111" s="0" t="n">
        <f aca="false">W111/BR111</f>
        <v>-9.41096726518086</v>
      </c>
      <c r="BW111" s="0" t="n">
        <f aca="false">X111/BS111</f>
        <v>-2.44161238428324</v>
      </c>
      <c r="BY111" s="0" t="n">
        <f aca="false">(BQ111-1)*100</f>
        <v>19.3547567310075</v>
      </c>
      <c r="BZ111" s="0" t="n">
        <f aca="false">(BR111-1)*100</f>
        <v>-12.9024564584129</v>
      </c>
      <c r="CA111" s="0" t="n">
        <f aca="false">(BS111-1)*100</f>
        <v>-26.8633179775377</v>
      </c>
    </row>
    <row r="112" customFormat="false" ht="13" hidden="false" customHeight="false" outlineLevel="0" collapsed="false">
      <c r="A112" s="0" t="n">
        <v>110</v>
      </c>
      <c r="B112" s="0" t="n">
        <v>2</v>
      </c>
      <c r="C112" s="0" t="n">
        <v>63</v>
      </c>
      <c r="D112" s="0" t="n">
        <v>76</v>
      </c>
      <c r="E112" s="0" t="n">
        <v>176</v>
      </c>
      <c r="F112" s="0" t="n">
        <v>5.663</v>
      </c>
      <c r="G112" s="0" t="n">
        <v>0.46</v>
      </c>
      <c r="H112" s="0" t="n">
        <v>2.605</v>
      </c>
      <c r="I112" s="0" t="n">
        <v>2</v>
      </c>
      <c r="J112" s="0" t="n">
        <v>10</v>
      </c>
      <c r="K112" s="0" t="n">
        <v>11</v>
      </c>
      <c r="L112" s="0" t="n">
        <v>9</v>
      </c>
      <c r="M112" s="0" t="n">
        <v>67</v>
      </c>
      <c r="N112" s="0" t="n">
        <v>70</v>
      </c>
      <c r="O112" s="0" t="n">
        <v>66</v>
      </c>
      <c r="P112" s="0" t="n">
        <v>68</v>
      </c>
      <c r="Q112" s="0" t="n">
        <f aca="false">N112-M112</f>
        <v>3</v>
      </c>
      <c r="R112" s="0" t="n">
        <f aca="false">O112-N112</f>
        <v>-4</v>
      </c>
      <c r="S112" s="0" t="n">
        <f aca="false">P112-O112</f>
        <v>2</v>
      </c>
      <c r="T112" s="0" t="n">
        <f aca="false">Q112+R112+S112</f>
        <v>1</v>
      </c>
      <c r="U112" s="0" t="n">
        <f aca="false">I112+1</f>
        <v>3</v>
      </c>
      <c r="V112" s="4" t="n">
        <f aca="false">100*((N112/M112)-1)</f>
        <v>4.4776119402985</v>
      </c>
      <c r="W112" s="4" t="n">
        <f aca="false">100*((O112/N112)-1)</f>
        <v>-5.71428571428572</v>
      </c>
      <c r="X112" s="4" t="n">
        <f aca="false">100*((P112/O112)-1)</f>
        <v>3.03030303030303</v>
      </c>
      <c r="Y112" s="5" t="n">
        <f aca="false">100*(P112-M112)/M112</f>
        <v>1.49253731343284</v>
      </c>
      <c r="AA112" s="0" t="n">
        <v>5.663</v>
      </c>
      <c r="AB112" s="0" t="n">
        <v>643.57</v>
      </c>
      <c r="AC112" s="0" t="n">
        <v>109.37</v>
      </c>
      <c r="AD112" s="0" t="n">
        <v>151.87</v>
      </c>
      <c r="AE112" s="6" t="n">
        <f aca="false">AB112+AC112+AD112</f>
        <v>904.81</v>
      </c>
      <c r="AG112" s="4" t="n">
        <f aca="false">100*(AB112/(1000*AA112))</f>
        <v>11.3644711283772</v>
      </c>
      <c r="AH112" s="4" t="n">
        <f aca="false">100*(AC112/(1000*AA112))</f>
        <v>1.93130849373124</v>
      </c>
      <c r="AI112" s="4" t="n">
        <f aca="false">100*(AD112/(1000*AA112))</f>
        <v>2.68179410206604</v>
      </c>
      <c r="AJ112" s="7" t="n">
        <f aca="false">AG112+AH112+AI112</f>
        <v>15.9775737241745</v>
      </c>
      <c r="AK112" s="4"/>
      <c r="AL112" s="8" t="n">
        <f aca="false">V112/AG112</f>
        <v>0.394000907716494</v>
      </c>
      <c r="AM112" s="8" t="n">
        <f aca="false">W112/AH112</f>
        <v>-2.95876382920362</v>
      </c>
      <c r="AN112" s="8" t="n">
        <f aca="false">X112/AI112</f>
        <v>1.12995364855508</v>
      </c>
      <c r="AO112" s="9" t="n">
        <f aca="false">Y112/AJ112</f>
        <v>0.0934145158206712</v>
      </c>
      <c r="AQ112" s="0" t="n">
        <v>0</v>
      </c>
      <c r="AR112" s="0" t="n">
        <v>0</v>
      </c>
      <c r="AT112" s="0" t="n">
        <v>1.015</v>
      </c>
      <c r="AU112" s="0" t="n">
        <v>4080</v>
      </c>
      <c r="AV112" s="0" t="n">
        <v>916</v>
      </c>
      <c r="AX112" s="0" t="n">
        <v>131</v>
      </c>
      <c r="AY112" s="0" t="n">
        <v>97</v>
      </c>
      <c r="AZ112" s="0" t="n">
        <v>113</v>
      </c>
      <c r="BA112" s="0" t="n">
        <v>96</v>
      </c>
      <c r="BB112" s="0" t="n">
        <v>84</v>
      </c>
      <c r="BC112" s="0" t="n">
        <v>72</v>
      </c>
      <c r="BD112" s="0" t="n">
        <v>79</v>
      </c>
      <c r="BF112" s="0" t="n">
        <v>2146.6</v>
      </c>
      <c r="BG112" s="0" t="n">
        <v>762.7</v>
      </c>
      <c r="BH112" s="0" t="n">
        <v>725.9</v>
      </c>
      <c r="BI112" s="0" t="n">
        <v>709.5</v>
      </c>
      <c r="BK112" s="0" t="n">
        <v>14.3263825252588</v>
      </c>
      <c r="BL112" s="0" t="n">
        <v>9.29337812022925</v>
      </c>
      <c r="BM112" s="0" t="n">
        <v>11.4663153449149</v>
      </c>
      <c r="BN112" s="0" t="n">
        <v>10.9106277531435</v>
      </c>
      <c r="BO112" s="0" t="n">
        <v>12.1506277531435</v>
      </c>
      <c r="BQ112" s="0" t="n">
        <f aca="false">BM112/BL112</f>
        <v>1.23381564771972</v>
      </c>
      <c r="BR112" s="0" t="n">
        <f aca="false">BN112/BM112</f>
        <v>0.951537387987687</v>
      </c>
      <c r="BS112" s="0" t="n">
        <f aca="false">BO112/BN112</f>
        <v>1.113650655861</v>
      </c>
      <c r="BU112" s="0" t="n">
        <f aca="false">V112/BQ112</f>
        <v>3.62907696021996</v>
      </c>
      <c r="BV112" s="0" t="n">
        <f aca="false">W112/BR112</f>
        <v>-6.00531916709053</v>
      </c>
      <c r="BW112" s="0" t="n">
        <f aca="false">X112/BS112</f>
        <v>2.72105351382404</v>
      </c>
      <c r="BY112" s="0" t="n">
        <f aca="false">(BQ112-1)*100</f>
        <v>23.3815647719718</v>
      </c>
      <c r="BZ112" s="0" t="n">
        <f aca="false">(BR112-1)*100</f>
        <v>-4.84626120123134</v>
      </c>
      <c r="CA112" s="0" t="n">
        <f aca="false">(BS112-1)*100</f>
        <v>11.3650655861002</v>
      </c>
    </row>
    <row r="113" customFormat="false" ht="13" hidden="false" customHeight="false" outlineLevel="0" collapsed="false">
      <c r="A113" s="0" t="n">
        <v>111</v>
      </c>
      <c r="B113" s="0" t="n">
        <v>2</v>
      </c>
      <c r="C113" s="0" t="n">
        <v>69</v>
      </c>
      <c r="D113" s="0" t="n">
        <v>55</v>
      </c>
      <c r="E113" s="0" t="n">
        <v>165</v>
      </c>
      <c r="F113" s="0" t="n">
        <v>4.318</v>
      </c>
      <c r="G113" s="0" t="n">
        <v>0.58</v>
      </c>
      <c r="H113" s="0" t="n">
        <v>2.505</v>
      </c>
      <c r="I113" s="0" t="n">
        <v>2</v>
      </c>
      <c r="J113" s="0" t="n">
        <v>21</v>
      </c>
      <c r="K113" s="0" t="n">
        <v>18</v>
      </c>
      <c r="L113" s="0" t="n">
        <v>16</v>
      </c>
      <c r="M113" s="0" t="n">
        <v>48</v>
      </c>
      <c r="N113" s="0" t="n">
        <v>52</v>
      </c>
      <c r="O113" s="0" t="n">
        <v>55</v>
      </c>
      <c r="P113" s="0" t="n">
        <v>53</v>
      </c>
      <c r="Q113" s="0" t="n">
        <f aca="false">N113-M113</f>
        <v>4</v>
      </c>
      <c r="R113" s="0" t="n">
        <f aca="false">O113-N113</f>
        <v>3</v>
      </c>
      <c r="S113" s="0" t="n">
        <f aca="false">P113-O113</f>
        <v>-2</v>
      </c>
      <c r="T113" s="0" t="n">
        <f aca="false">Q113+R113+S113</f>
        <v>5</v>
      </c>
      <c r="U113" s="0" t="n">
        <f aca="false">I113+1</f>
        <v>3</v>
      </c>
      <c r="V113" s="4" t="n">
        <f aca="false">100*((N113/M113)-1)</f>
        <v>8.33333333333333</v>
      </c>
      <c r="W113" s="4" t="n">
        <f aca="false">100*((O113/N113)-1)</f>
        <v>5.76923076923077</v>
      </c>
      <c r="X113" s="4" t="n">
        <f aca="false">100*((P113/O113)-1)</f>
        <v>-3.63636363636364</v>
      </c>
      <c r="Y113" s="5" t="n">
        <f aca="false">100*(P113-M113)/M113</f>
        <v>10.4166666666667</v>
      </c>
      <c r="AA113" s="0" t="n">
        <v>4.318</v>
      </c>
      <c r="AB113" s="0" t="n">
        <v>441.28</v>
      </c>
      <c r="AC113" s="0" t="n">
        <v>0</v>
      </c>
      <c r="AD113" s="0" t="n">
        <v>256.28</v>
      </c>
      <c r="AE113" s="6" t="n">
        <f aca="false">AB113+AC113+AD113</f>
        <v>697.56</v>
      </c>
      <c r="AG113" s="4" t="n">
        <f aca="false">100*(AB113/(1000*AA113))</f>
        <v>10.219546086151</v>
      </c>
      <c r="AH113" s="4" t="n">
        <f aca="false">100*(AC113/(1000*AA113))</f>
        <v>0</v>
      </c>
      <c r="AI113" s="4" t="n">
        <f aca="false">100*(AD113/(1000*AA113))</f>
        <v>5.93515516442798</v>
      </c>
      <c r="AJ113" s="7" t="n">
        <f aca="false">AG113+AH113+AI113</f>
        <v>16.154701250579</v>
      </c>
      <c r="AK113" s="4"/>
      <c r="AL113" s="8" t="n">
        <f aca="false">V113/AG113</f>
        <v>0.815430867778583</v>
      </c>
      <c r="AM113" s="10"/>
      <c r="AN113" s="8" t="n">
        <f aca="false">X113/AI113</f>
        <v>-0.612682151623934</v>
      </c>
      <c r="AO113" s="9" t="n">
        <f aca="false">Y113/AJ113</f>
        <v>0.644807137259399</v>
      </c>
      <c r="AQ113" s="0" t="n">
        <v>0</v>
      </c>
      <c r="AR113" s="0" t="n">
        <v>0</v>
      </c>
      <c r="AT113" s="0" t="n">
        <v>1.025</v>
      </c>
      <c r="AU113" s="0" t="n">
        <v>18203</v>
      </c>
      <c r="AV113" s="0" t="n">
        <v>1022</v>
      </c>
      <c r="AX113" s="0" t="n">
        <v>104</v>
      </c>
      <c r="AY113" s="0" t="n">
        <v>71</v>
      </c>
      <c r="AZ113" s="0" t="n">
        <v>72</v>
      </c>
      <c r="BA113" s="0" t="n">
        <v>84</v>
      </c>
      <c r="BB113" s="0" t="n">
        <v>79</v>
      </c>
      <c r="BC113" s="0" t="n">
        <v>74</v>
      </c>
      <c r="BD113" s="0" t="n">
        <v>74</v>
      </c>
      <c r="BG113" s="0" t="n">
        <v>844.4</v>
      </c>
      <c r="BH113" s="0" t="n">
        <v>480.1</v>
      </c>
      <c r="BI113" s="0" t="n">
        <v>473.8</v>
      </c>
      <c r="BK113" s="0" t="n">
        <v>11.3391526566328</v>
      </c>
      <c r="BL113" s="0" t="n">
        <v>8.68270037308683</v>
      </c>
      <c r="BM113" s="0" t="n">
        <v>9.44270037308683</v>
      </c>
      <c r="BN113" s="0" t="n">
        <v>9.3404083880103</v>
      </c>
      <c r="BO113" s="0" t="n">
        <v>9.14499235816336</v>
      </c>
      <c r="BQ113" s="0" t="n">
        <f aca="false">BM113/BL113</f>
        <v>1.0875303727347</v>
      </c>
      <c r="BR113" s="0" t="n">
        <f aca="false">BN113/BM113</f>
        <v>0.989167083457601</v>
      </c>
      <c r="BS113" s="0" t="n">
        <f aca="false">BO113/BN113</f>
        <v>0.979078427652287</v>
      </c>
      <c r="BU113" s="0" t="n">
        <f aca="false">V113/BQ113</f>
        <v>7.66262124006556</v>
      </c>
      <c r="BV113" s="0" t="n">
        <f aca="false">W113/BR113</f>
        <v>5.83241281044716</v>
      </c>
      <c r="BW113" s="0" t="n">
        <f aca="false">X113/BS113</f>
        <v>-3.71406777400173</v>
      </c>
      <c r="BY113" s="0" t="n">
        <f aca="false">(BQ113-1)*100</f>
        <v>8.7530372734699</v>
      </c>
      <c r="BZ113" s="0" t="n">
        <f aca="false">(BR113-1)*100</f>
        <v>-1.08329165423987</v>
      </c>
      <c r="CA113" s="0" t="n">
        <f aca="false">(BS113-1)*100</f>
        <v>-2.09215723477133</v>
      </c>
    </row>
    <row r="114" customFormat="false" ht="13" hidden="false" customHeight="false" outlineLevel="0" collapsed="false">
      <c r="V114" s="4"/>
      <c r="W114" s="4"/>
      <c r="X114" s="4"/>
      <c r="AG114" s="4"/>
      <c r="AH114" s="4"/>
      <c r="AI114" s="4"/>
      <c r="AL114" s="8"/>
      <c r="AM114" s="8"/>
      <c r="AN114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7T11:10:30Z</dcterms:created>
  <dc:creator>Robert Hahn</dc:creator>
  <dc:description/>
  <dc:language>en-US</dc:language>
  <cp:lastModifiedBy>Robert Hahn</cp:lastModifiedBy>
  <dcterms:modified xsi:type="dcterms:W3CDTF">2026-02-02T20:17:20Z</dcterms:modified>
  <cp:revision>0</cp:revision>
  <dc:subject/>
  <dc:title/>
</cp:coreProperties>
</file>